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Kleiger Lab\Data Source\Data Source Files\Excel Data Source\"/>
    </mc:Choice>
  </mc:AlternateContent>
  <xr:revisionPtr revIDLastSave="0" documentId="13_ncr:1_{DFF89DA0-CFB0-4C1E-BC75-C2A33C0620BB}" xr6:coauthVersionLast="47" xr6:coauthVersionMax="47" xr10:uidLastSave="{00000000-0000-0000-0000-000000000000}"/>
  <bookViews>
    <workbookView xWindow="-110" yWindow="-110" windowWidth="25820" windowHeight="15500" firstSheet="21" activeTab="23" xr2:uid="{3970229D-C380-4824-A39C-9FF1AAB8468D}"/>
  </bookViews>
  <sheets>
    <sheet name="A-CRL1-BTrCP2" sheetId="5" r:id="rId1"/>
    <sheet name="A-N8-CRL1-BTrCP2" sheetId="6" r:id="rId2"/>
    <sheet name="A-deltaWHB-CRL1-BTrCP2" sheetId="7" r:id="rId3"/>
    <sheet name="A-CRL1-FBXW7" sheetId="8" r:id="rId4"/>
    <sheet name="A-N8-CRL1-FBXW7" sheetId="9" r:id="rId5"/>
    <sheet name="A-deltaWHB-CRL1-FBXW7" sheetId="10" r:id="rId6"/>
    <sheet name="A-CRL2-FEM1C" sheetId="11" r:id="rId7"/>
    <sheet name="A-N8-CRL2-FEM1C" sheetId="12" r:id="rId8"/>
    <sheet name="A-deltaWHB-CRL2-FEM1C" sheetId="13" r:id="rId9"/>
    <sheet name="A-3K-CRL2-FEM1C" sheetId="14" r:id="rId10"/>
    <sheet name="A-CRL2-VHL" sheetId="15" r:id="rId11"/>
    <sheet name="A-N8-CRL2-VHL" sheetId="16" r:id="rId12"/>
    <sheet name="A-deltaWHB-CRL2-VHL" sheetId="17" r:id="rId13"/>
    <sheet name="A-3K-CRL2-VHL" sheetId="18" r:id="rId14"/>
    <sheet name="B-CRL1-BTrCP" sheetId="19" r:id="rId15"/>
    <sheet name="B-N8-CRL1-BTrCP" sheetId="20" r:id="rId16"/>
    <sheet name="B-deltaWHB-CRL1-BTrCP" sheetId="21" r:id="rId17"/>
    <sheet name="B-CRL1-FBXW7" sheetId="22" r:id="rId18"/>
    <sheet name="B-N8-CRL1-FBXW7" sheetId="23" r:id="rId19"/>
    <sheet name="B-deltaWHB-CRL1-FBXW7" sheetId="24" r:id="rId20"/>
    <sheet name="C - CRL1-BTrCP UBE2D3 controls" sheetId="1" r:id="rId21"/>
    <sheet name="C- CRL2-FEM1C UBE2D3 controls" sheetId="2" r:id="rId22"/>
    <sheet name="D-CRL2-FEM1C ARIH1 controls" sheetId="3" r:id="rId23"/>
    <sheet name="J-CRL2-FEM1C" sheetId="25" r:id="rId24"/>
    <sheet name="J-NEDD8-CRL2-FEM1C" sheetId="26" r:id="rId25"/>
    <sheet name="J-Q40E NEDD8 with CRL2-FEM1C" sheetId="4" r:id="rId2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S9" i="8" l="1"/>
  <c r="AS11" i="8" s="1"/>
  <c r="AR9" i="8"/>
  <c r="AR11" i="8" s="1"/>
  <c r="AQ9" i="8"/>
  <c r="AQ11" i="8" s="1"/>
  <c r="AP9" i="8"/>
  <c r="AP11" i="8" s="1"/>
  <c r="AA9" i="8"/>
  <c r="AA11" i="8" s="1"/>
  <c r="Z9" i="8"/>
  <c r="Z11" i="8" s="1"/>
  <c r="Y9" i="8"/>
  <c r="Y11" i="8" s="1"/>
  <c r="X9" i="8"/>
  <c r="X11" i="8" s="1"/>
  <c r="I9" i="8"/>
  <c r="I11" i="8" s="1"/>
  <c r="H9" i="8"/>
  <c r="H11" i="8" s="1"/>
  <c r="G9" i="8"/>
  <c r="G11" i="8" s="1"/>
  <c r="F9" i="8"/>
  <c r="F11" i="8" s="1"/>
  <c r="AU7" i="8"/>
  <c r="AT7" i="8"/>
  <c r="AS7" i="8"/>
  <c r="AR7" i="8"/>
  <c r="AQ7" i="8"/>
  <c r="AP7" i="8"/>
  <c r="AO7" i="8"/>
  <c r="AN7" i="8"/>
  <c r="AM7" i="8"/>
  <c r="AL7" i="8"/>
  <c r="AK7" i="8"/>
  <c r="AJ7" i="8"/>
  <c r="AI7" i="8"/>
  <c r="AH7" i="8"/>
  <c r="AE7" i="8"/>
  <c r="AD7" i="8"/>
  <c r="AC7" i="8"/>
  <c r="AB7" i="8"/>
  <c r="AA7" i="8"/>
  <c r="Z7" i="8"/>
  <c r="Y7" i="8"/>
  <c r="X7" i="8"/>
  <c r="W7" i="8"/>
  <c r="V7" i="8"/>
  <c r="U7" i="8"/>
  <c r="T7" i="8"/>
  <c r="S7" i="8"/>
  <c r="R7" i="8"/>
  <c r="O7" i="8"/>
  <c r="N7" i="8"/>
  <c r="M7" i="8"/>
  <c r="L7" i="8"/>
  <c r="K7" i="8"/>
  <c r="J7" i="8"/>
  <c r="I7" i="8"/>
  <c r="H7" i="8"/>
  <c r="G7" i="8"/>
  <c r="F7" i="8"/>
  <c r="E7" i="8"/>
  <c r="D7" i="8"/>
  <c r="C7" i="8"/>
  <c r="B7" i="8"/>
  <c r="AU6" i="8"/>
  <c r="AU9" i="8" s="1"/>
  <c r="AU11" i="8" s="1"/>
  <c r="AT6" i="8"/>
  <c r="AT9" i="8" s="1"/>
  <c r="AT11" i="8" s="1"/>
  <c r="AS6" i="8"/>
  <c r="AR6" i="8"/>
  <c r="AQ6" i="8"/>
  <c r="AP6" i="8"/>
  <c r="AO6" i="8"/>
  <c r="AO9" i="8" s="1"/>
  <c r="AO11" i="8" s="1"/>
  <c r="AN6" i="8"/>
  <c r="AN9" i="8" s="1"/>
  <c r="AN11" i="8" s="1"/>
  <c r="AM6" i="8"/>
  <c r="AM9" i="8" s="1"/>
  <c r="AM11" i="8" s="1"/>
  <c r="AL6" i="8"/>
  <c r="AL9" i="8" s="1"/>
  <c r="AL11" i="8" s="1"/>
  <c r="AK6" i="8"/>
  <c r="AK9" i="8" s="1"/>
  <c r="AK11" i="8" s="1"/>
  <c r="AJ6" i="8"/>
  <c r="AJ9" i="8" s="1"/>
  <c r="AJ11" i="8" s="1"/>
  <c r="AI6" i="8"/>
  <c r="AI9" i="8" s="1"/>
  <c r="AI11" i="8" s="1"/>
  <c r="AH6" i="8"/>
  <c r="AH9" i="8" s="1"/>
  <c r="AH11" i="8" s="1"/>
  <c r="AE6" i="8"/>
  <c r="AE9" i="8" s="1"/>
  <c r="AE11" i="8" s="1"/>
  <c r="AD6" i="8"/>
  <c r="AD9" i="8" s="1"/>
  <c r="AD11" i="8" s="1"/>
  <c r="AC6" i="8"/>
  <c r="AC9" i="8" s="1"/>
  <c r="AC11" i="8" s="1"/>
  <c r="AB6" i="8"/>
  <c r="AB9" i="8" s="1"/>
  <c r="AB11" i="8" s="1"/>
  <c r="AA6" i="8"/>
  <c r="Z6" i="8"/>
  <c r="Y6" i="8"/>
  <c r="X6" i="8"/>
  <c r="W6" i="8"/>
  <c r="W9" i="8" s="1"/>
  <c r="W11" i="8" s="1"/>
  <c r="V6" i="8"/>
  <c r="V9" i="8" s="1"/>
  <c r="V11" i="8" s="1"/>
  <c r="U6" i="8"/>
  <c r="U9" i="8" s="1"/>
  <c r="U11" i="8" s="1"/>
  <c r="T6" i="8"/>
  <c r="T9" i="8" s="1"/>
  <c r="T11" i="8" s="1"/>
  <c r="S6" i="8"/>
  <c r="S9" i="8" s="1"/>
  <c r="S11" i="8" s="1"/>
  <c r="R6" i="8"/>
  <c r="R9" i="8" s="1"/>
  <c r="R11" i="8" s="1"/>
  <c r="O6" i="8"/>
  <c r="O9" i="8" s="1"/>
  <c r="O11" i="8" s="1"/>
  <c r="N6" i="8"/>
  <c r="N9" i="8" s="1"/>
  <c r="N11" i="8" s="1"/>
  <c r="M6" i="8"/>
  <c r="M9" i="8" s="1"/>
  <c r="M11" i="8" s="1"/>
  <c r="L6" i="8"/>
  <c r="L9" i="8" s="1"/>
  <c r="L11" i="8" s="1"/>
  <c r="K6" i="8"/>
  <c r="K9" i="8" s="1"/>
  <c r="K11" i="8" s="1"/>
  <c r="J6" i="8"/>
  <c r="J9" i="8" s="1"/>
  <c r="J11" i="8" s="1"/>
  <c r="I6" i="8"/>
  <c r="H6" i="8"/>
  <c r="G6" i="8"/>
  <c r="F6" i="8"/>
  <c r="E6" i="8"/>
  <c r="E9" i="8" s="1"/>
  <c r="E11" i="8" s="1"/>
  <c r="D6" i="8"/>
  <c r="D9" i="8" s="1"/>
  <c r="D11" i="8" s="1"/>
  <c r="C6" i="8"/>
  <c r="C9" i="8" s="1"/>
  <c r="C11" i="8" s="1"/>
  <c r="B6" i="8"/>
  <c r="B9" i="8" s="1"/>
  <c r="B11" i="8" s="1"/>
  <c r="C14" i="3" l="1"/>
  <c r="B14" i="3"/>
  <c r="O12" i="3"/>
  <c r="N12" i="3"/>
  <c r="M12" i="3"/>
  <c r="L12" i="3"/>
  <c r="K12" i="3"/>
  <c r="J12" i="3"/>
  <c r="I12" i="3"/>
  <c r="H12" i="3"/>
  <c r="G12" i="3"/>
  <c r="F12" i="3"/>
  <c r="E12" i="3"/>
  <c r="D12" i="3"/>
  <c r="C12" i="3"/>
  <c r="B12" i="3"/>
  <c r="O11" i="3"/>
  <c r="N11" i="3"/>
  <c r="M11" i="3"/>
  <c r="L11" i="3"/>
  <c r="K11" i="3"/>
  <c r="J11" i="3"/>
  <c r="I11" i="3"/>
  <c r="I14" i="3" s="1"/>
  <c r="H11" i="3"/>
  <c r="G11" i="3"/>
  <c r="F11" i="3"/>
  <c r="E11" i="3"/>
  <c r="D11" i="3"/>
  <c r="C11" i="3"/>
  <c r="B11" i="3"/>
  <c r="O10" i="3"/>
  <c r="N10" i="3"/>
  <c r="M10" i="3"/>
  <c r="L10" i="3"/>
  <c r="K10" i="3"/>
  <c r="J10" i="3"/>
  <c r="J14" i="3" s="1"/>
  <c r="H10" i="3"/>
  <c r="G10" i="3"/>
  <c r="F10" i="3"/>
  <c r="E10" i="3"/>
  <c r="D10" i="3"/>
  <c r="C10" i="3"/>
  <c r="O9" i="3"/>
  <c r="O14" i="3" s="1"/>
  <c r="N9" i="3"/>
  <c r="N14" i="3" s="1"/>
  <c r="M9" i="3"/>
  <c r="M14" i="3" s="1"/>
  <c r="L9" i="3"/>
  <c r="L14" i="3" s="1"/>
  <c r="K9" i="3"/>
  <c r="K14" i="3" s="1"/>
  <c r="H9" i="3"/>
  <c r="H14" i="3" s="1"/>
  <c r="G9" i="3"/>
  <c r="G14" i="3" s="1"/>
  <c r="F9" i="3"/>
  <c r="F14" i="3" s="1"/>
  <c r="E9" i="3"/>
  <c r="E14" i="3" s="1"/>
  <c r="D9" i="3"/>
  <c r="D14" i="3" s="1"/>
  <c r="B16" i="2"/>
  <c r="O14" i="2"/>
  <c r="N14" i="2"/>
  <c r="M14" i="2"/>
  <c r="L14" i="2"/>
  <c r="K14" i="2"/>
  <c r="J14" i="2"/>
  <c r="I14" i="2"/>
  <c r="H14" i="2"/>
  <c r="G14" i="2"/>
  <c r="F14" i="2"/>
  <c r="E14" i="2"/>
  <c r="D14" i="2"/>
  <c r="C14" i="2"/>
  <c r="C16" i="2" s="1"/>
  <c r="B14" i="2"/>
  <c r="O13" i="2"/>
  <c r="N13" i="2"/>
  <c r="M13" i="2"/>
  <c r="L13" i="2"/>
  <c r="K13" i="2"/>
  <c r="J13" i="2"/>
  <c r="I13" i="2"/>
  <c r="I16" i="2" s="1"/>
  <c r="H13" i="2"/>
  <c r="G13" i="2"/>
  <c r="F13" i="2"/>
  <c r="E13" i="2"/>
  <c r="D13" i="2"/>
  <c r="C13" i="2"/>
  <c r="B13" i="2"/>
  <c r="O12" i="2"/>
  <c r="N12" i="2"/>
  <c r="M12" i="2"/>
  <c r="L12" i="2"/>
  <c r="K12" i="2"/>
  <c r="J12" i="2"/>
  <c r="J16" i="2" s="1"/>
  <c r="H12" i="2"/>
  <c r="G12" i="2"/>
  <c r="F12" i="2"/>
  <c r="E12" i="2"/>
  <c r="D12" i="2"/>
  <c r="C12" i="2"/>
  <c r="O11" i="2"/>
  <c r="N11" i="2"/>
  <c r="M11" i="2"/>
  <c r="L11" i="2"/>
  <c r="K11" i="2"/>
  <c r="K16" i="2" s="1"/>
  <c r="H11" i="2"/>
  <c r="G11" i="2"/>
  <c r="F11" i="2"/>
  <c r="E11" i="2"/>
  <c r="D11" i="2"/>
  <c r="D16" i="2" s="1"/>
  <c r="O10" i="2"/>
  <c r="O16" i="2" s="1"/>
  <c r="N10" i="2"/>
  <c r="N16" i="2" s="1"/>
  <c r="M10" i="2"/>
  <c r="M16" i="2" s="1"/>
  <c r="L10" i="2"/>
  <c r="L16" i="2" s="1"/>
  <c r="H10" i="2"/>
  <c r="H16" i="2" s="1"/>
  <c r="G10" i="2"/>
  <c r="G16" i="2" s="1"/>
  <c r="F10" i="2"/>
  <c r="F16" i="2" s="1"/>
  <c r="E10" i="2"/>
  <c r="E16" i="2" s="1"/>
</calcChain>
</file>

<file path=xl/sharedStrings.xml><?xml version="1.0" encoding="utf-8"?>
<sst xmlns="http://schemas.openxmlformats.org/spreadsheetml/2006/main" count="2295" uniqueCount="28">
  <si>
    <t>Ref Band</t>
  </si>
  <si>
    <t>Lane 1</t>
  </si>
  <si>
    <t>Lane 2</t>
  </si>
  <si>
    <t>Lane 3</t>
  </si>
  <si>
    <t>Lane 4</t>
  </si>
  <si>
    <t>Lane 5</t>
  </si>
  <si>
    <t>Lane 6</t>
  </si>
  <si>
    <t>Lane 7</t>
  </si>
  <si>
    <t>Lane 8</t>
  </si>
  <si>
    <t>Lane 9</t>
  </si>
  <si>
    <t>Lane 10</t>
  </si>
  <si>
    <t>Lane 11</t>
  </si>
  <si>
    <t>Lane 12</t>
  </si>
  <si>
    <t>Lane 13</t>
  </si>
  <si>
    <t>Lane 14</t>
  </si>
  <si>
    <t>Number</t>
  </si>
  <si>
    <t>Volume</t>
  </si>
  <si>
    <t>Time (s)</t>
  </si>
  <si>
    <t>pub rep 1</t>
  </si>
  <si>
    <t>pub rep 2</t>
  </si>
  <si>
    <t>NEDD8-CRL1-BTRCP</t>
  </si>
  <si>
    <t>CRL1-BTRCP</t>
  </si>
  <si>
    <t>deltaWHB-CRL1-BTrCP</t>
  </si>
  <si>
    <t>NEDD8-CRL2-FEM1C</t>
  </si>
  <si>
    <t>CRL2-FEM1C</t>
  </si>
  <si>
    <t>deltaWHB-CRL2-FEM1C</t>
  </si>
  <si>
    <t>pub rep 3</t>
  </si>
  <si>
    <t>[UBE2R2] (µ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7FA96-26AB-48D6-9E28-B8E30DBA1DEF}">
  <dimension ref="A1:AU28"/>
  <sheetViews>
    <sheetView workbookViewId="0">
      <selection activeCell="J24" sqref="J24"/>
    </sheetView>
  </sheetViews>
  <sheetFormatPr defaultRowHeight="14.5" x14ac:dyDescent="0.35"/>
  <sheetData>
    <row r="1" spans="1:4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35">
      <c r="A3">
        <v>1</v>
      </c>
      <c r="B3">
        <v>32636.49</v>
      </c>
      <c r="C3">
        <v>42412.639999999999</v>
      </c>
      <c r="D3">
        <v>44505.48</v>
      </c>
      <c r="E3">
        <v>51394.44</v>
      </c>
      <c r="F3">
        <v>76475.539999999994</v>
      </c>
      <c r="G3">
        <v>69087.05</v>
      </c>
      <c r="H3">
        <v>85862.36</v>
      </c>
      <c r="I3">
        <v>112293.28</v>
      </c>
      <c r="J3">
        <v>138576.94</v>
      </c>
      <c r="K3">
        <v>147837.15</v>
      </c>
      <c r="L3">
        <v>134637.91</v>
      </c>
      <c r="M3">
        <v>142787.84</v>
      </c>
      <c r="N3">
        <v>136248.79999999999</v>
      </c>
      <c r="O3">
        <v>109616.78</v>
      </c>
      <c r="Q3">
        <v>1</v>
      </c>
      <c r="R3">
        <v>104.69</v>
      </c>
      <c r="S3">
        <v>13956.47</v>
      </c>
      <c r="T3">
        <v>24831.17</v>
      </c>
      <c r="U3">
        <v>35281.879999999997</v>
      </c>
      <c r="V3">
        <v>55162.559999999998</v>
      </c>
      <c r="W3">
        <v>56406.16</v>
      </c>
      <c r="X3">
        <v>93222.49</v>
      </c>
      <c r="Y3">
        <v>128749.52</v>
      </c>
      <c r="Z3">
        <v>158606.28</v>
      </c>
      <c r="AA3">
        <v>155676.16</v>
      </c>
      <c r="AB3">
        <v>165455.19</v>
      </c>
      <c r="AC3">
        <v>169888.88</v>
      </c>
      <c r="AD3">
        <v>162776.71</v>
      </c>
      <c r="AE3">
        <v>154568.82999999999</v>
      </c>
      <c r="AG3">
        <v>1</v>
      </c>
      <c r="AH3">
        <v>3092.29</v>
      </c>
      <c r="AI3">
        <v>7236.08</v>
      </c>
      <c r="AJ3">
        <v>13504.31</v>
      </c>
      <c r="AK3">
        <v>25129.8</v>
      </c>
      <c r="AL3">
        <v>48859.360000000001</v>
      </c>
      <c r="AM3">
        <v>50198.22</v>
      </c>
      <c r="AN3">
        <v>89859.64</v>
      </c>
      <c r="AO3">
        <v>125547.52</v>
      </c>
      <c r="AP3">
        <v>156333.54999999999</v>
      </c>
      <c r="AQ3">
        <v>162636.88</v>
      </c>
      <c r="AR3">
        <v>165720.28</v>
      </c>
      <c r="AS3">
        <v>178809.38</v>
      </c>
      <c r="AT3">
        <v>173087.17</v>
      </c>
      <c r="AU3">
        <v>258442.6</v>
      </c>
    </row>
    <row r="4" spans="1:47" x14ac:dyDescent="0.35">
      <c r="A4">
        <v>2</v>
      </c>
      <c r="B4">
        <v>251606.73</v>
      </c>
      <c r="C4">
        <v>439082.26</v>
      </c>
      <c r="D4">
        <v>321334.33</v>
      </c>
      <c r="E4">
        <v>350905.19</v>
      </c>
      <c r="F4">
        <v>292854.90000000002</v>
      </c>
      <c r="G4">
        <v>264813.61</v>
      </c>
      <c r="H4">
        <v>205406.24</v>
      </c>
      <c r="I4">
        <v>205995.92</v>
      </c>
      <c r="J4">
        <v>179695.96</v>
      </c>
      <c r="K4">
        <v>166686.79999999999</v>
      </c>
      <c r="L4">
        <v>160368.17000000001</v>
      </c>
      <c r="M4">
        <v>152690.20000000001</v>
      </c>
      <c r="N4">
        <v>147330.22</v>
      </c>
      <c r="O4">
        <v>159904.99</v>
      </c>
      <c r="Q4">
        <v>2</v>
      </c>
      <c r="R4">
        <v>250388.63</v>
      </c>
      <c r="S4">
        <v>578260.84</v>
      </c>
      <c r="T4">
        <v>652794.56000000006</v>
      </c>
      <c r="U4">
        <v>440342.26</v>
      </c>
      <c r="V4">
        <v>369959.53</v>
      </c>
      <c r="W4">
        <v>331638.45</v>
      </c>
      <c r="X4">
        <v>259257.13</v>
      </c>
      <c r="Y4">
        <v>207068.9</v>
      </c>
      <c r="Z4">
        <v>163746.47</v>
      </c>
      <c r="AA4">
        <v>139829.51999999999</v>
      </c>
      <c r="AB4">
        <v>124842.07</v>
      </c>
      <c r="AC4">
        <v>117900.45</v>
      </c>
      <c r="AD4">
        <v>108309.43</v>
      </c>
      <c r="AE4">
        <v>114338.01</v>
      </c>
      <c r="AG4">
        <v>2</v>
      </c>
      <c r="AH4">
        <v>229171.61</v>
      </c>
      <c r="AI4">
        <v>557722.89</v>
      </c>
      <c r="AJ4">
        <v>532641.64</v>
      </c>
      <c r="AK4">
        <v>394522.47</v>
      </c>
      <c r="AL4">
        <v>303569.82</v>
      </c>
      <c r="AM4">
        <v>268886.93</v>
      </c>
      <c r="AN4">
        <v>230082.2</v>
      </c>
      <c r="AO4">
        <v>179630.93</v>
      </c>
      <c r="AP4">
        <v>149364.19</v>
      </c>
      <c r="AQ4">
        <v>125468.25</v>
      </c>
      <c r="AR4">
        <v>116352.02</v>
      </c>
      <c r="AS4">
        <v>114754.19</v>
      </c>
      <c r="AT4">
        <v>106862.54</v>
      </c>
      <c r="AU4">
        <v>180909.08</v>
      </c>
    </row>
    <row r="6" spans="1:47" x14ac:dyDescent="0.35">
      <c r="B6">
        <v>0</v>
      </c>
      <c r="C6">
        <v>9776.1499999999978</v>
      </c>
      <c r="D6">
        <v>11868.990000000002</v>
      </c>
      <c r="E6">
        <v>18757.95</v>
      </c>
      <c r="F6">
        <v>43839.049999999988</v>
      </c>
      <c r="G6">
        <v>36450.559999999998</v>
      </c>
      <c r="H6">
        <v>53225.869999999995</v>
      </c>
      <c r="I6">
        <v>79656.789999999994</v>
      </c>
      <c r="J6">
        <v>105940.45</v>
      </c>
      <c r="K6">
        <v>115200.65999999999</v>
      </c>
      <c r="L6">
        <v>102001.42</v>
      </c>
      <c r="M6">
        <v>110151.34999999999</v>
      </c>
      <c r="N6">
        <v>103612.30999999998</v>
      </c>
      <c r="O6">
        <v>76980.289999999994</v>
      </c>
      <c r="R6">
        <v>0</v>
      </c>
      <c r="S6">
        <v>13851.779999999999</v>
      </c>
      <c r="T6">
        <v>24726.48</v>
      </c>
      <c r="U6">
        <v>35177.189999999995</v>
      </c>
      <c r="V6">
        <v>55057.869999999995</v>
      </c>
      <c r="W6">
        <v>56301.47</v>
      </c>
      <c r="X6">
        <v>93117.8</v>
      </c>
      <c r="Y6">
        <v>128644.83</v>
      </c>
      <c r="Z6">
        <v>158501.59</v>
      </c>
      <c r="AA6">
        <v>155571.47</v>
      </c>
      <c r="AB6">
        <v>165350.5</v>
      </c>
      <c r="AC6">
        <v>169784.19</v>
      </c>
      <c r="AD6">
        <v>162672.01999999999</v>
      </c>
      <c r="AE6">
        <v>154464.13999999998</v>
      </c>
      <c r="AH6">
        <v>0</v>
      </c>
      <c r="AI6">
        <v>4143.79</v>
      </c>
      <c r="AJ6">
        <v>10412.02</v>
      </c>
      <c r="AK6">
        <v>22037.51</v>
      </c>
      <c r="AL6">
        <v>45767.07</v>
      </c>
      <c r="AM6">
        <v>47105.93</v>
      </c>
      <c r="AN6">
        <v>86767.35</v>
      </c>
      <c r="AO6">
        <v>122455.23000000001</v>
      </c>
      <c r="AP6">
        <v>153241.25999999998</v>
      </c>
      <c r="AQ6">
        <v>159544.59</v>
      </c>
      <c r="AR6">
        <v>162627.99</v>
      </c>
      <c r="AS6">
        <v>175717.09</v>
      </c>
      <c r="AT6">
        <v>169994.88</v>
      </c>
      <c r="AU6">
        <v>255350.31</v>
      </c>
    </row>
    <row r="7" spans="1:47" x14ac:dyDescent="0.35">
      <c r="B7">
        <v>218970.24000000002</v>
      </c>
      <c r="C7">
        <v>406445.77</v>
      </c>
      <c r="D7">
        <v>288697.84000000003</v>
      </c>
      <c r="E7">
        <v>318268.7</v>
      </c>
      <c r="F7">
        <v>260218.41000000003</v>
      </c>
      <c r="G7">
        <v>232177.12</v>
      </c>
      <c r="H7">
        <v>172769.75</v>
      </c>
      <c r="I7">
        <v>173359.43000000002</v>
      </c>
      <c r="J7">
        <v>147059.47</v>
      </c>
      <c r="K7">
        <v>134050.31</v>
      </c>
      <c r="L7">
        <v>127731.68000000001</v>
      </c>
      <c r="M7">
        <v>120053.71</v>
      </c>
      <c r="N7">
        <v>114693.73</v>
      </c>
      <c r="O7">
        <v>127268.49999999999</v>
      </c>
      <c r="R7">
        <v>250283.94</v>
      </c>
      <c r="S7">
        <v>578156.15</v>
      </c>
      <c r="T7">
        <v>652689.87000000011</v>
      </c>
      <c r="U7">
        <v>440237.57</v>
      </c>
      <c r="V7">
        <v>369854.84</v>
      </c>
      <c r="W7">
        <v>331533.76</v>
      </c>
      <c r="X7">
        <v>259152.44</v>
      </c>
      <c r="Y7">
        <v>206964.21</v>
      </c>
      <c r="Z7">
        <v>163641.78</v>
      </c>
      <c r="AA7">
        <v>139724.82999999999</v>
      </c>
      <c r="AB7">
        <v>124737.38</v>
      </c>
      <c r="AC7">
        <v>117795.76</v>
      </c>
      <c r="AD7">
        <v>108204.73999999999</v>
      </c>
      <c r="AE7">
        <v>114233.31999999999</v>
      </c>
      <c r="AH7">
        <v>226079.31999999998</v>
      </c>
      <c r="AI7">
        <v>554630.6</v>
      </c>
      <c r="AJ7">
        <v>529549.35</v>
      </c>
      <c r="AK7">
        <v>391430.18</v>
      </c>
      <c r="AL7">
        <v>300477.53000000003</v>
      </c>
      <c r="AM7">
        <v>265794.64</v>
      </c>
      <c r="AN7">
        <v>226989.91</v>
      </c>
      <c r="AO7">
        <v>176538.63999999998</v>
      </c>
      <c r="AP7">
        <v>146271.9</v>
      </c>
      <c r="AQ7">
        <v>122375.96</v>
      </c>
      <c r="AR7">
        <v>113259.73000000001</v>
      </c>
      <c r="AS7">
        <v>111661.90000000001</v>
      </c>
      <c r="AT7">
        <v>103770.25</v>
      </c>
      <c r="AU7">
        <v>177816.78999999998</v>
      </c>
    </row>
    <row r="9" spans="1:47" x14ac:dyDescent="0.35">
      <c r="B9">
        <v>0</v>
      </c>
      <c r="C9">
        <v>2.348783072261066E-2</v>
      </c>
      <c r="D9">
        <v>3.9488688755176346E-2</v>
      </c>
      <c r="E9">
        <v>5.5657171324582193E-2</v>
      </c>
      <c r="F9">
        <v>0.14418014937045118</v>
      </c>
      <c r="G9">
        <v>0.13569175000878539</v>
      </c>
      <c r="H9">
        <v>0.23551726356466554</v>
      </c>
      <c r="I9">
        <v>0.31482878844684337</v>
      </c>
      <c r="J9">
        <v>0.4187370889287238</v>
      </c>
      <c r="K9">
        <v>0.46218740893967236</v>
      </c>
      <c r="L9">
        <v>0.44399966744017294</v>
      </c>
      <c r="M9">
        <v>0.47849230594670678</v>
      </c>
      <c r="N9">
        <v>0.47461952953752445</v>
      </c>
      <c r="O9">
        <v>0.3768947174668697</v>
      </c>
      <c r="R9">
        <v>0</v>
      </c>
      <c r="S9">
        <v>2.3397963604980761E-2</v>
      </c>
      <c r="T9">
        <v>3.6501156194414255E-2</v>
      </c>
      <c r="U9">
        <v>7.3992633295609067E-2</v>
      </c>
      <c r="V9">
        <v>0.12957454249838748</v>
      </c>
      <c r="W9">
        <v>0.1451685294293662</v>
      </c>
      <c r="X9">
        <v>0.26433626638458024</v>
      </c>
      <c r="Y9">
        <v>0.3833175351891594</v>
      </c>
      <c r="Z9">
        <v>0.49202189075007191</v>
      </c>
      <c r="AA9">
        <v>0.52683176186088343</v>
      </c>
      <c r="AB9">
        <v>0.57000140784923514</v>
      </c>
      <c r="AC9">
        <v>0.59038952472173389</v>
      </c>
      <c r="AD9">
        <v>0.60053885759708581</v>
      </c>
      <c r="AE9">
        <v>0.57486267268771352</v>
      </c>
      <c r="AH9">
        <v>0</v>
      </c>
      <c r="AI9">
        <v>7.4158552613694407E-3</v>
      </c>
      <c r="AJ9">
        <v>1.9282897959904059E-2</v>
      </c>
      <c r="AK9">
        <v>5.329923119264772E-2</v>
      </c>
      <c r="AL9">
        <v>0.13218132499394936</v>
      </c>
      <c r="AM9">
        <v>0.1505460025208647</v>
      </c>
      <c r="AN9">
        <v>0.27654292366015693</v>
      </c>
      <c r="AO9">
        <v>0.40955766083097295</v>
      </c>
      <c r="AP9">
        <v>0.5116344804348496</v>
      </c>
      <c r="AQ9">
        <v>0.56592039849524978</v>
      </c>
      <c r="AR9">
        <v>0.58947165172846405</v>
      </c>
      <c r="AS9">
        <v>0.61144723906225718</v>
      </c>
      <c r="AT9">
        <v>0.62095154339049685</v>
      </c>
      <c r="AU9">
        <v>0.58949608592157621</v>
      </c>
    </row>
    <row r="11" spans="1:47" x14ac:dyDescent="0.35">
      <c r="B11">
        <v>1</v>
      </c>
      <c r="C11">
        <v>0.97651216927738937</v>
      </c>
      <c r="D11">
        <v>0.9605113112448237</v>
      </c>
      <c r="E11">
        <v>0.94434282867541786</v>
      </c>
      <c r="F11">
        <v>0.8558198506295488</v>
      </c>
      <c r="G11">
        <v>0.86430824999121458</v>
      </c>
      <c r="H11">
        <v>0.76448273643533449</v>
      </c>
      <c r="I11">
        <v>0.68517121155315663</v>
      </c>
      <c r="J11">
        <v>0.58126291107127614</v>
      </c>
      <c r="K11">
        <v>0.53781259106032764</v>
      </c>
      <c r="L11">
        <v>0.55600033255982706</v>
      </c>
      <c r="M11">
        <v>0.52150769405329322</v>
      </c>
      <c r="N11">
        <v>0.5253804704624756</v>
      </c>
      <c r="O11">
        <v>0.62310528253313024</v>
      </c>
      <c r="R11">
        <v>1</v>
      </c>
      <c r="S11">
        <v>0.97660203639501919</v>
      </c>
      <c r="T11">
        <v>0.9634988438055857</v>
      </c>
      <c r="U11">
        <v>0.92600736670439088</v>
      </c>
      <c r="V11">
        <v>0.87042545750161249</v>
      </c>
      <c r="W11">
        <v>0.8548314705706338</v>
      </c>
      <c r="X11">
        <v>0.7356637336154197</v>
      </c>
      <c r="Y11">
        <v>0.61668246481084066</v>
      </c>
      <c r="Z11">
        <v>0.50797810924992803</v>
      </c>
      <c r="AA11">
        <v>0.47316823813911657</v>
      </c>
      <c r="AB11">
        <v>0.42999859215076486</v>
      </c>
      <c r="AC11">
        <v>0.40961047527826611</v>
      </c>
      <c r="AD11">
        <v>0.39946114240291419</v>
      </c>
      <c r="AE11">
        <v>0.42513732731228648</v>
      </c>
      <c r="AH11">
        <v>1</v>
      </c>
      <c r="AI11">
        <v>0.99258414473863055</v>
      </c>
      <c r="AJ11">
        <v>0.98071710204009599</v>
      </c>
      <c r="AK11">
        <v>0.94670076880735232</v>
      </c>
      <c r="AL11">
        <v>0.86781867500605059</v>
      </c>
      <c r="AM11">
        <v>0.8494539974791353</v>
      </c>
      <c r="AN11">
        <v>0.72345707633984313</v>
      </c>
      <c r="AO11">
        <v>0.590442339169027</v>
      </c>
      <c r="AP11">
        <v>0.4883655195651504</v>
      </c>
      <c r="AQ11">
        <v>0.43407960150475022</v>
      </c>
      <c r="AR11">
        <v>0.41052834827153595</v>
      </c>
      <c r="AS11">
        <v>0.38855276093774282</v>
      </c>
      <c r="AT11">
        <v>0.37904845660950315</v>
      </c>
      <c r="AU11">
        <v>0.41050391407842379</v>
      </c>
    </row>
    <row r="14" spans="1:47" x14ac:dyDescent="0.35">
      <c r="D14" t="s">
        <v>17</v>
      </c>
      <c r="E14" t="s">
        <v>18</v>
      </c>
      <c r="T14" t="s">
        <v>17</v>
      </c>
      <c r="U14" t="s">
        <v>19</v>
      </c>
      <c r="AJ14" t="s">
        <v>17</v>
      </c>
      <c r="AK14" t="s">
        <v>26</v>
      </c>
    </row>
    <row r="15" spans="1:47" x14ac:dyDescent="0.35">
      <c r="B15">
        <v>1</v>
      </c>
      <c r="D15">
        <v>0</v>
      </c>
      <c r="E15">
        <v>1</v>
      </c>
      <c r="R15">
        <v>1</v>
      </c>
      <c r="T15">
        <v>0</v>
      </c>
      <c r="U15">
        <v>1</v>
      </c>
      <c r="AH15">
        <v>1</v>
      </c>
      <c r="AJ15">
        <v>0</v>
      </c>
      <c r="AK15">
        <v>1</v>
      </c>
    </row>
    <row r="16" spans="1:47" x14ac:dyDescent="0.35">
      <c r="B16">
        <v>0.97651216927738937</v>
      </c>
      <c r="D16">
        <v>1.4999999999999999E-2</v>
      </c>
      <c r="E16">
        <v>0.97651216927738937</v>
      </c>
      <c r="R16">
        <v>0.97660203639501919</v>
      </c>
      <c r="T16">
        <v>1.4999999999999999E-2</v>
      </c>
      <c r="U16">
        <v>0.97660203639501919</v>
      </c>
      <c r="AH16">
        <v>0.99258414473863055</v>
      </c>
      <c r="AJ16">
        <v>1.4999999999999999E-2</v>
      </c>
      <c r="AK16">
        <v>0.99258414473863055</v>
      </c>
    </row>
    <row r="17" spans="2:37" x14ac:dyDescent="0.35">
      <c r="B17">
        <v>0.9605113112448237</v>
      </c>
      <c r="D17">
        <v>0.02</v>
      </c>
      <c r="E17">
        <v>0.9605113112448237</v>
      </c>
      <c r="R17">
        <v>0.9634988438055857</v>
      </c>
      <c r="T17">
        <v>0.02</v>
      </c>
      <c r="U17">
        <v>0.9634988438055857</v>
      </c>
      <c r="AH17">
        <v>0.98071710204009599</v>
      </c>
      <c r="AJ17">
        <v>0.02</v>
      </c>
      <c r="AK17">
        <v>0.98071710204009599</v>
      </c>
    </row>
    <row r="18" spans="2:37" x14ac:dyDescent="0.35">
      <c r="B18">
        <v>0.94434282867541786</v>
      </c>
      <c r="D18">
        <v>0.05</v>
      </c>
      <c r="E18">
        <v>0.94434282867541786</v>
      </c>
      <c r="R18">
        <v>0.92600736670439088</v>
      </c>
      <c r="T18">
        <v>0.05</v>
      </c>
      <c r="U18">
        <v>0.92600736670439088</v>
      </c>
      <c r="AH18">
        <v>0.94670076880735232</v>
      </c>
      <c r="AJ18">
        <v>0.05</v>
      </c>
      <c r="AK18">
        <v>0.94670076880735232</v>
      </c>
    </row>
    <row r="19" spans="2:37" x14ac:dyDescent="0.35">
      <c r="B19">
        <v>0.8558198506295488</v>
      </c>
      <c r="D19">
        <v>7.4999999999999997E-2</v>
      </c>
      <c r="E19">
        <v>0.8558198506295488</v>
      </c>
      <c r="R19">
        <v>0.87042545750161249</v>
      </c>
      <c r="T19">
        <v>7.4999999999999997E-2</v>
      </c>
      <c r="U19">
        <v>0.87042545750161249</v>
      </c>
      <c r="AH19">
        <v>0.86781867500605059</v>
      </c>
      <c r="AJ19">
        <v>7.4999999999999997E-2</v>
      </c>
      <c r="AK19">
        <v>0.86781867500605059</v>
      </c>
    </row>
    <row r="20" spans="2:37" x14ac:dyDescent="0.35">
      <c r="B20">
        <v>0.86430824999121458</v>
      </c>
      <c r="D20">
        <v>0.1</v>
      </c>
      <c r="E20">
        <v>0.86430824999121458</v>
      </c>
      <c r="R20">
        <v>0.8548314705706338</v>
      </c>
      <c r="T20">
        <v>0.1</v>
      </c>
      <c r="U20">
        <v>0.8548314705706338</v>
      </c>
      <c r="AH20">
        <v>0.8494539974791353</v>
      </c>
      <c r="AJ20">
        <v>0.1</v>
      </c>
      <c r="AK20">
        <v>0.8494539974791353</v>
      </c>
    </row>
    <row r="21" spans="2:37" x14ac:dyDescent="0.35">
      <c r="B21">
        <v>0.76448273643533449</v>
      </c>
      <c r="D21">
        <v>0.25</v>
      </c>
      <c r="E21">
        <v>0.76448273643533449</v>
      </c>
      <c r="R21">
        <v>0.7356637336154197</v>
      </c>
      <c r="T21">
        <v>0.25</v>
      </c>
      <c r="U21">
        <v>0.7356637336154197</v>
      </c>
      <c r="AH21">
        <v>0.72345707633984313</v>
      </c>
      <c r="AJ21">
        <v>0.25</v>
      </c>
      <c r="AK21">
        <v>0.72345707633984313</v>
      </c>
    </row>
    <row r="22" spans="2:37" x14ac:dyDescent="0.35">
      <c r="B22">
        <v>0.68517121155315663</v>
      </c>
      <c r="D22">
        <v>0.5</v>
      </c>
      <c r="E22">
        <v>0.68517121155315663</v>
      </c>
      <c r="R22">
        <v>0.61668246481084066</v>
      </c>
      <c r="T22">
        <v>0.5</v>
      </c>
      <c r="U22">
        <v>0.61668246481084066</v>
      </c>
      <c r="AH22">
        <v>0.590442339169027</v>
      </c>
      <c r="AJ22">
        <v>0.5</v>
      </c>
      <c r="AK22">
        <v>0.590442339169027</v>
      </c>
    </row>
    <row r="23" spans="2:37" x14ac:dyDescent="0.35">
      <c r="B23">
        <v>0.58126291107127614</v>
      </c>
      <c r="D23">
        <v>1</v>
      </c>
      <c r="E23">
        <v>0.58126291107127614</v>
      </c>
      <c r="R23">
        <v>0.50797810924992803</v>
      </c>
      <c r="T23">
        <v>1</v>
      </c>
      <c r="U23">
        <v>0.50797810924992803</v>
      </c>
      <c r="AH23">
        <v>0.4883655195651504</v>
      </c>
      <c r="AJ23">
        <v>1</v>
      </c>
      <c r="AK23">
        <v>0.4883655195651504</v>
      </c>
    </row>
    <row r="24" spans="2:37" x14ac:dyDescent="0.35">
      <c r="B24">
        <v>0.53781259106032764</v>
      </c>
      <c r="D24">
        <v>1.5</v>
      </c>
      <c r="E24">
        <v>0.53781259106032764</v>
      </c>
      <c r="R24">
        <v>0.47316823813911657</v>
      </c>
      <c r="T24">
        <v>1.5</v>
      </c>
      <c r="U24">
        <v>0.47316823813911657</v>
      </c>
      <c r="AH24">
        <v>0.43407960150475022</v>
      </c>
      <c r="AJ24">
        <v>1.5</v>
      </c>
      <c r="AK24">
        <v>0.43407960150475022</v>
      </c>
    </row>
    <row r="25" spans="2:37" x14ac:dyDescent="0.35">
      <c r="B25">
        <v>0.55600033255982706</v>
      </c>
      <c r="D25">
        <v>2</v>
      </c>
      <c r="E25">
        <v>0.55600033255982706</v>
      </c>
      <c r="R25">
        <v>0.42999859215076486</v>
      </c>
      <c r="T25">
        <v>2</v>
      </c>
      <c r="U25">
        <v>0.42999859215076486</v>
      </c>
      <c r="AH25">
        <v>0.41052834827153595</v>
      </c>
      <c r="AJ25">
        <v>2</v>
      </c>
      <c r="AK25">
        <v>0.41052834827153595</v>
      </c>
    </row>
    <row r="26" spans="2:37" x14ac:dyDescent="0.35">
      <c r="B26">
        <v>0.52150769405329322</v>
      </c>
      <c r="D26">
        <v>3</v>
      </c>
      <c r="E26">
        <v>0.52150769405329322</v>
      </c>
      <c r="R26">
        <v>0.40961047527826611</v>
      </c>
      <c r="T26">
        <v>3</v>
      </c>
      <c r="U26">
        <v>0.40961047527826611</v>
      </c>
      <c r="AH26">
        <v>0.38855276093774282</v>
      </c>
      <c r="AJ26">
        <v>3</v>
      </c>
      <c r="AK26">
        <v>0.38855276093774282</v>
      </c>
    </row>
    <row r="27" spans="2:37" x14ac:dyDescent="0.35">
      <c r="B27">
        <v>0.5253804704624756</v>
      </c>
      <c r="D27">
        <v>4</v>
      </c>
      <c r="E27">
        <v>0.5253804704624756</v>
      </c>
      <c r="R27">
        <v>0.39946114240291419</v>
      </c>
      <c r="T27">
        <v>4</v>
      </c>
      <c r="U27">
        <v>0.39946114240291419</v>
      </c>
      <c r="AH27">
        <v>0.37904845660950315</v>
      </c>
      <c r="AJ27">
        <v>4</v>
      </c>
      <c r="AK27">
        <v>0.37904845660950315</v>
      </c>
    </row>
    <row r="28" spans="2:37" x14ac:dyDescent="0.35">
      <c r="B28">
        <v>0.62310528253313024</v>
      </c>
      <c r="D28">
        <v>5</v>
      </c>
      <c r="E28">
        <v>0.62310528253313024</v>
      </c>
      <c r="R28">
        <v>0.42513732731228648</v>
      </c>
      <c r="T28">
        <v>5</v>
      </c>
      <c r="U28">
        <v>0.42513732731228648</v>
      </c>
      <c r="AH28">
        <v>0.41050391407842379</v>
      </c>
      <c r="AJ28">
        <v>5</v>
      </c>
      <c r="AK28">
        <v>0.4105039140784237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14072-3888-4B12-B1AE-EBA21100A9F8}">
  <dimension ref="A1:AU28"/>
  <sheetViews>
    <sheetView workbookViewId="0">
      <selection activeCell="Q30" sqref="Q30"/>
    </sheetView>
  </sheetViews>
  <sheetFormatPr defaultRowHeight="14.5" x14ac:dyDescent="0.35"/>
  <sheetData>
    <row r="1" spans="1:4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35">
      <c r="A3">
        <v>1</v>
      </c>
      <c r="B3">
        <v>22400.35</v>
      </c>
      <c r="C3">
        <v>392850.64</v>
      </c>
      <c r="D3">
        <v>570423.30000000005</v>
      </c>
      <c r="E3">
        <v>1072625.96</v>
      </c>
      <c r="F3">
        <v>896637.39</v>
      </c>
      <c r="G3">
        <v>1342446.19</v>
      </c>
      <c r="H3">
        <v>1490217.38</v>
      </c>
      <c r="I3">
        <v>1455704.18</v>
      </c>
      <c r="J3">
        <v>1235477.17</v>
      </c>
      <c r="K3">
        <v>1188661.83</v>
      </c>
      <c r="L3">
        <v>1258065.53</v>
      </c>
      <c r="M3">
        <v>1260931.24</v>
      </c>
      <c r="N3">
        <v>1195167.5900000001</v>
      </c>
      <c r="O3">
        <v>1296804.8700000001</v>
      </c>
      <c r="Q3">
        <v>1</v>
      </c>
      <c r="R3">
        <v>34030.17</v>
      </c>
      <c r="S3">
        <v>466015.66</v>
      </c>
      <c r="T3">
        <v>593242.36</v>
      </c>
      <c r="U3">
        <v>568751.80000000005</v>
      </c>
      <c r="V3">
        <v>828216.1</v>
      </c>
      <c r="W3">
        <v>907960.86</v>
      </c>
      <c r="X3">
        <v>1023345.65</v>
      </c>
      <c r="Y3">
        <v>1172798.99</v>
      </c>
      <c r="Z3">
        <v>1121315.29</v>
      </c>
      <c r="AA3">
        <v>1004742.04</v>
      </c>
      <c r="AB3">
        <v>1063078.27</v>
      </c>
      <c r="AC3">
        <v>1037605.21</v>
      </c>
      <c r="AD3">
        <v>1122851.6499999999</v>
      </c>
      <c r="AE3">
        <v>1022581.5</v>
      </c>
      <c r="AG3">
        <v>1</v>
      </c>
      <c r="AH3">
        <v>34610.910000000003</v>
      </c>
      <c r="AI3">
        <v>396590.3</v>
      </c>
      <c r="AJ3">
        <v>621034.59</v>
      </c>
      <c r="AK3">
        <v>1000079.85</v>
      </c>
      <c r="AL3">
        <v>951855.39</v>
      </c>
      <c r="AM3">
        <v>904318.44</v>
      </c>
      <c r="AN3">
        <v>1219389.33</v>
      </c>
      <c r="AO3">
        <v>1276355.78</v>
      </c>
      <c r="AP3">
        <v>1129033.44</v>
      </c>
      <c r="AQ3">
        <v>1056749.2</v>
      </c>
      <c r="AR3">
        <v>1096385.93</v>
      </c>
      <c r="AS3">
        <v>1117964.69</v>
      </c>
      <c r="AT3">
        <v>1130138</v>
      </c>
      <c r="AU3">
        <v>1148880.33</v>
      </c>
    </row>
    <row r="4" spans="1:47" x14ac:dyDescent="0.35">
      <c r="A4">
        <v>2</v>
      </c>
      <c r="B4">
        <v>941982.83</v>
      </c>
      <c r="C4">
        <v>1182559.6299999999</v>
      </c>
      <c r="D4">
        <v>996769.76</v>
      </c>
      <c r="E4">
        <v>852510.73</v>
      </c>
      <c r="F4">
        <v>583971.46</v>
      </c>
      <c r="G4">
        <v>670675.07999999996</v>
      </c>
      <c r="H4">
        <v>571927.49</v>
      </c>
      <c r="I4">
        <v>402291.45</v>
      </c>
      <c r="J4">
        <v>335656.26</v>
      </c>
      <c r="K4">
        <v>221429.52</v>
      </c>
      <c r="L4">
        <v>204272.38</v>
      </c>
      <c r="M4">
        <v>235059.54</v>
      </c>
      <c r="N4">
        <v>238540.95</v>
      </c>
      <c r="O4">
        <v>228810.5</v>
      </c>
      <c r="Q4">
        <v>2</v>
      </c>
      <c r="R4">
        <v>1322149.46</v>
      </c>
      <c r="S4">
        <v>1012757.9</v>
      </c>
      <c r="T4">
        <v>1294175.98</v>
      </c>
      <c r="U4">
        <v>731417.56</v>
      </c>
      <c r="V4">
        <v>904500.85</v>
      </c>
      <c r="W4">
        <v>733665.72</v>
      </c>
      <c r="X4">
        <v>699390.58</v>
      </c>
      <c r="Y4">
        <v>611224.24</v>
      </c>
      <c r="Z4">
        <v>313778.40999999997</v>
      </c>
      <c r="AA4">
        <v>251093.25</v>
      </c>
      <c r="AB4">
        <v>235847.96</v>
      </c>
      <c r="AC4">
        <v>217005.96</v>
      </c>
      <c r="AD4">
        <v>232632.5</v>
      </c>
      <c r="AE4">
        <v>349752.7</v>
      </c>
      <c r="AG4">
        <v>2</v>
      </c>
      <c r="AH4">
        <v>1303477.53</v>
      </c>
      <c r="AI4">
        <v>1093882.6100000001</v>
      </c>
      <c r="AJ4">
        <v>984618.1</v>
      </c>
      <c r="AK4">
        <v>874566.89</v>
      </c>
      <c r="AL4">
        <v>670441.26</v>
      </c>
      <c r="AM4">
        <v>261968.56</v>
      </c>
      <c r="AN4">
        <v>279951.27</v>
      </c>
      <c r="AO4">
        <v>223513.94</v>
      </c>
      <c r="AP4">
        <v>176524.88</v>
      </c>
      <c r="AQ4">
        <v>149930.99</v>
      </c>
      <c r="AR4">
        <v>127584.82</v>
      </c>
      <c r="AS4">
        <v>124005.82</v>
      </c>
      <c r="AT4">
        <v>112692.36</v>
      </c>
      <c r="AU4">
        <v>110927.05</v>
      </c>
    </row>
    <row r="6" spans="1:47" x14ac:dyDescent="0.35">
      <c r="B6">
        <v>0</v>
      </c>
      <c r="C6">
        <v>370450.29000000004</v>
      </c>
      <c r="D6">
        <v>548022.95000000007</v>
      </c>
      <c r="E6">
        <v>1050225.6099999999</v>
      </c>
      <c r="F6">
        <v>874237.04</v>
      </c>
      <c r="G6">
        <v>1320045.8399999999</v>
      </c>
      <c r="H6">
        <v>1467817.0299999998</v>
      </c>
      <c r="I6">
        <v>1433303.8299999998</v>
      </c>
      <c r="J6">
        <v>1213076.8199999998</v>
      </c>
      <c r="K6">
        <v>1166261.48</v>
      </c>
      <c r="L6">
        <v>1235665.18</v>
      </c>
      <c r="M6">
        <v>1238530.8899999999</v>
      </c>
      <c r="N6">
        <v>1172767.24</v>
      </c>
      <c r="O6">
        <v>1274404.52</v>
      </c>
      <c r="R6">
        <v>0</v>
      </c>
      <c r="S6">
        <v>431985.49</v>
      </c>
      <c r="T6">
        <v>559212.18999999994</v>
      </c>
      <c r="U6">
        <v>534721.63</v>
      </c>
      <c r="V6">
        <v>794185.92999999993</v>
      </c>
      <c r="W6">
        <v>873930.69</v>
      </c>
      <c r="X6">
        <v>989315.48</v>
      </c>
      <c r="Y6">
        <v>1138768.82</v>
      </c>
      <c r="Z6">
        <v>1087285.1200000001</v>
      </c>
      <c r="AA6">
        <v>970711.87</v>
      </c>
      <c r="AB6">
        <v>1029048.1</v>
      </c>
      <c r="AC6">
        <v>1003575.0399999999</v>
      </c>
      <c r="AD6">
        <v>1088821.48</v>
      </c>
      <c r="AE6">
        <v>988551.33</v>
      </c>
      <c r="AH6">
        <v>0</v>
      </c>
      <c r="AI6">
        <v>361979.39</v>
      </c>
      <c r="AJ6">
        <v>586423.67999999993</v>
      </c>
      <c r="AK6">
        <v>965468.94</v>
      </c>
      <c r="AL6">
        <v>917244.48</v>
      </c>
      <c r="AM6">
        <v>869707.52999999991</v>
      </c>
      <c r="AN6">
        <v>1184778.4200000002</v>
      </c>
      <c r="AO6">
        <v>1241744.8700000001</v>
      </c>
      <c r="AP6">
        <v>1094422.53</v>
      </c>
      <c r="AQ6">
        <v>1022138.2899999999</v>
      </c>
      <c r="AR6">
        <v>1061775.02</v>
      </c>
      <c r="AS6">
        <v>1083353.78</v>
      </c>
      <c r="AT6">
        <v>1095527.0900000001</v>
      </c>
      <c r="AU6">
        <v>1114269.4200000002</v>
      </c>
    </row>
    <row r="7" spans="1:47" x14ac:dyDescent="0.35">
      <c r="B7">
        <v>919582.48</v>
      </c>
      <c r="C7">
        <v>1160159.2799999998</v>
      </c>
      <c r="D7">
        <v>974369.41</v>
      </c>
      <c r="E7">
        <v>830110.38</v>
      </c>
      <c r="F7">
        <v>561571.11</v>
      </c>
      <c r="G7">
        <v>648274.73</v>
      </c>
      <c r="H7">
        <v>549527.14</v>
      </c>
      <c r="I7">
        <v>379891.10000000003</v>
      </c>
      <c r="J7">
        <v>313255.91000000003</v>
      </c>
      <c r="K7">
        <v>199029.16999999998</v>
      </c>
      <c r="L7">
        <v>181872.03</v>
      </c>
      <c r="M7">
        <v>212659.19</v>
      </c>
      <c r="N7">
        <v>216140.6</v>
      </c>
      <c r="O7">
        <v>206410.15</v>
      </c>
      <c r="R7">
        <v>1288119.29</v>
      </c>
      <c r="S7">
        <v>978727.73</v>
      </c>
      <c r="T7">
        <v>1260145.81</v>
      </c>
      <c r="U7">
        <v>697387.39</v>
      </c>
      <c r="V7">
        <v>870470.67999999993</v>
      </c>
      <c r="W7">
        <v>699635.54999999993</v>
      </c>
      <c r="X7">
        <v>665360.40999999992</v>
      </c>
      <c r="Y7">
        <v>577194.06999999995</v>
      </c>
      <c r="Z7">
        <v>279748.24</v>
      </c>
      <c r="AA7">
        <v>217063.08000000002</v>
      </c>
      <c r="AB7">
        <v>201817.78999999998</v>
      </c>
      <c r="AC7">
        <v>182975.78999999998</v>
      </c>
      <c r="AD7">
        <v>198602.33000000002</v>
      </c>
      <c r="AE7">
        <v>315722.53000000003</v>
      </c>
      <c r="AH7">
        <v>1268866.6200000001</v>
      </c>
      <c r="AI7">
        <v>1059271.7000000002</v>
      </c>
      <c r="AJ7">
        <v>950007.19</v>
      </c>
      <c r="AK7">
        <v>839955.98</v>
      </c>
      <c r="AL7">
        <v>635830.35</v>
      </c>
      <c r="AM7">
        <v>227357.65</v>
      </c>
      <c r="AN7">
        <v>245340.36000000002</v>
      </c>
      <c r="AO7">
        <v>188903.03</v>
      </c>
      <c r="AP7">
        <v>141913.97</v>
      </c>
      <c r="AQ7">
        <v>115320.07999999999</v>
      </c>
      <c r="AR7">
        <v>92973.91</v>
      </c>
      <c r="AS7">
        <v>89394.91</v>
      </c>
      <c r="AT7">
        <v>78081.45</v>
      </c>
      <c r="AU7">
        <v>76316.14</v>
      </c>
    </row>
    <row r="9" spans="1:47" x14ac:dyDescent="0.35">
      <c r="B9">
        <v>0</v>
      </c>
      <c r="C9">
        <v>0.24202794576803807</v>
      </c>
      <c r="D9">
        <v>0.35997484249067041</v>
      </c>
      <c r="E9">
        <v>0.55853082405767285</v>
      </c>
      <c r="F9">
        <v>0.60888151387077727</v>
      </c>
      <c r="G9">
        <v>0.67064575766741086</v>
      </c>
      <c r="H9">
        <v>0.72759871707959478</v>
      </c>
      <c r="I9">
        <v>0.7904852403265874</v>
      </c>
      <c r="J9">
        <v>0.79476564719934939</v>
      </c>
      <c r="K9">
        <v>0.85422212479079096</v>
      </c>
      <c r="L9">
        <v>0.87169858489993357</v>
      </c>
      <c r="M9">
        <v>0.85345876261778197</v>
      </c>
      <c r="N9">
        <v>0.8443808913916131</v>
      </c>
      <c r="O9">
        <v>0.86061040980908166</v>
      </c>
      <c r="R9">
        <v>0</v>
      </c>
      <c r="S9">
        <v>0.30621779386174602</v>
      </c>
      <c r="T9">
        <v>0.30736786822604456</v>
      </c>
      <c r="U9">
        <v>0.43398889328803064</v>
      </c>
      <c r="V9">
        <v>0.4770869410718887</v>
      </c>
      <c r="W9">
        <v>0.55538220621713397</v>
      </c>
      <c r="X9">
        <v>0.5978907929818208</v>
      </c>
      <c r="Y9">
        <v>0.66363254510707981</v>
      </c>
      <c r="Z9">
        <v>0.79536107297337644</v>
      </c>
      <c r="AA9">
        <v>0.817252350708356</v>
      </c>
      <c r="AB9">
        <v>0.83603592264629256</v>
      </c>
      <c r="AC9">
        <v>0.84579186548628515</v>
      </c>
      <c r="AD9">
        <v>0.84573663431003343</v>
      </c>
      <c r="AE9">
        <v>0.75793233332146981</v>
      </c>
      <c r="AH9">
        <v>0</v>
      </c>
      <c r="AI9">
        <v>0.25469066834629478</v>
      </c>
      <c r="AJ9">
        <v>0.38167918352226288</v>
      </c>
      <c r="AK9">
        <v>0.53475995002882759</v>
      </c>
      <c r="AL9">
        <v>0.59059902477461435</v>
      </c>
      <c r="AM9">
        <v>0.79275830265618308</v>
      </c>
      <c r="AN9">
        <v>0.8284475643344813</v>
      </c>
      <c r="AO9">
        <v>0.86795980338698286</v>
      </c>
      <c r="AP9">
        <v>0.88521412253055709</v>
      </c>
      <c r="AQ9">
        <v>0.89861599945851212</v>
      </c>
      <c r="AR9">
        <v>0.91948560627806786</v>
      </c>
      <c r="AS9">
        <v>0.9237731742851063</v>
      </c>
      <c r="AT9">
        <v>0.93346891460077486</v>
      </c>
      <c r="AU9">
        <v>0.93590033126220695</v>
      </c>
    </row>
    <row r="11" spans="1:47" x14ac:dyDescent="0.35">
      <c r="B11">
        <v>1</v>
      </c>
      <c r="C11">
        <v>0.7579720542319619</v>
      </c>
      <c r="D11">
        <v>0.64002515750932965</v>
      </c>
      <c r="E11">
        <v>0.44146917594232715</v>
      </c>
      <c r="F11">
        <v>0.39111848612922273</v>
      </c>
      <c r="G11">
        <v>0.32935424233258914</v>
      </c>
      <c r="H11">
        <v>0.27240128292040522</v>
      </c>
      <c r="I11">
        <v>0.2095147596734126</v>
      </c>
      <c r="J11">
        <v>0.20523435280065061</v>
      </c>
      <c r="K11">
        <v>0.14577787520920904</v>
      </c>
      <c r="L11">
        <v>0.12830141510006643</v>
      </c>
      <c r="M11">
        <v>0.14654123738221803</v>
      </c>
      <c r="N11">
        <v>0.1556191086083869</v>
      </c>
      <c r="O11">
        <v>0.13938959019091834</v>
      </c>
      <c r="R11">
        <v>1</v>
      </c>
      <c r="S11">
        <v>0.69378220613825392</v>
      </c>
      <c r="T11">
        <v>0.69263213177395544</v>
      </c>
      <c r="U11">
        <v>0.5660111067119693</v>
      </c>
      <c r="V11">
        <v>0.52291305892811124</v>
      </c>
      <c r="W11">
        <v>0.44461779378286603</v>
      </c>
      <c r="X11">
        <v>0.4021092070181792</v>
      </c>
      <c r="Y11">
        <v>0.33636745489292019</v>
      </c>
      <c r="Z11">
        <v>0.20463892702662356</v>
      </c>
      <c r="AA11">
        <v>0.182747649291644</v>
      </c>
      <c r="AB11">
        <v>0.16396407735370744</v>
      </c>
      <c r="AC11">
        <v>0.15420813451371485</v>
      </c>
      <c r="AD11">
        <v>0.15426336568996657</v>
      </c>
      <c r="AE11">
        <v>0.24206766667853019</v>
      </c>
      <c r="AH11">
        <v>1</v>
      </c>
      <c r="AI11">
        <v>0.74530933165370516</v>
      </c>
      <c r="AJ11">
        <v>0.61832081647773718</v>
      </c>
      <c r="AK11">
        <v>0.46524004997117241</v>
      </c>
      <c r="AL11">
        <v>0.40940097522538565</v>
      </c>
      <c r="AM11">
        <v>0.20724169734381692</v>
      </c>
      <c r="AN11">
        <v>0.1715524356655187</v>
      </c>
      <c r="AO11">
        <v>0.13204019661301714</v>
      </c>
      <c r="AP11">
        <v>0.11478587746944291</v>
      </c>
      <c r="AQ11">
        <v>0.10138400054148788</v>
      </c>
      <c r="AR11">
        <v>8.0514393721932143E-2</v>
      </c>
      <c r="AS11">
        <v>7.6226825714893698E-2</v>
      </c>
      <c r="AT11">
        <v>6.6531085399225143E-2</v>
      </c>
      <c r="AU11">
        <v>6.4099668737793047E-2</v>
      </c>
    </row>
    <row r="14" spans="1:47" x14ac:dyDescent="0.35">
      <c r="D14" t="s">
        <v>17</v>
      </c>
      <c r="E14" t="s">
        <v>18</v>
      </c>
      <c r="T14" t="s">
        <v>17</v>
      </c>
      <c r="U14" t="s">
        <v>19</v>
      </c>
      <c r="AJ14" t="s">
        <v>17</v>
      </c>
      <c r="AK14" t="s">
        <v>26</v>
      </c>
    </row>
    <row r="15" spans="1:47" x14ac:dyDescent="0.35">
      <c r="B15">
        <v>1</v>
      </c>
      <c r="D15">
        <v>0</v>
      </c>
      <c r="E15">
        <v>1</v>
      </c>
      <c r="R15">
        <v>1</v>
      </c>
      <c r="T15">
        <v>0</v>
      </c>
      <c r="U15">
        <v>1</v>
      </c>
      <c r="AH15">
        <v>1</v>
      </c>
      <c r="AJ15">
        <v>0</v>
      </c>
      <c r="AK15">
        <v>1</v>
      </c>
    </row>
    <row r="16" spans="1:47" x14ac:dyDescent="0.35">
      <c r="B16">
        <v>0.7579720542319619</v>
      </c>
      <c r="D16">
        <v>2.5000000000000001E-3</v>
      </c>
      <c r="E16">
        <v>0.7579720542319619</v>
      </c>
      <c r="R16">
        <v>0.69378220613825392</v>
      </c>
      <c r="T16">
        <v>2.5000000000000001E-3</v>
      </c>
      <c r="U16">
        <v>0.69378220613825392</v>
      </c>
      <c r="AH16">
        <v>0.74530933165370516</v>
      </c>
      <c r="AJ16">
        <v>2.5000000000000001E-3</v>
      </c>
      <c r="AK16">
        <v>0.74530933165370516</v>
      </c>
    </row>
    <row r="17" spans="2:37" x14ac:dyDescent="0.35">
      <c r="B17">
        <v>0.64002515750932965</v>
      </c>
      <c r="D17">
        <v>4.5999999999999999E-3</v>
      </c>
      <c r="E17">
        <v>0.64002515750932965</v>
      </c>
      <c r="R17">
        <v>0.69263213177395544</v>
      </c>
      <c r="T17">
        <v>4.5999999999999999E-3</v>
      </c>
      <c r="U17">
        <v>0.69263213177395544</v>
      </c>
      <c r="AH17">
        <v>0.61832081647773718</v>
      </c>
      <c r="AJ17">
        <v>4.5999999999999999E-3</v>
      </c>
      <c r="AK17">
        <v>0.61832081647773718</v>
      </c>
    </row>
    <row r="18" spans="2:37" x14ac:dyDescent="0.35">
      <c r="B18">
        <v>0.44146917594232715</v>
      </c>
      <c r="D18">
        <v>7.4999999999999997E-3</v>
      </c>
      <c r="E18">
        <v>0.44146917594232715</v>
      </c>
      <c r="R18">
        <v>0.5660111067119693</v>
      </c>
      <c r="T18">
        <v>7.4999999999999997E-3</v>
      </c>
      <c r="U18">
        <v>0.5660111067119693</v>
      </c>
      <c r="AH18">
        <v>0.46524004997117241</v>
      </c>
      <c r="AJ18">
        <v>7.4999999999999997E-3</v>
      </c>
      <c r="AK18">
        <v>0.46524004997117241</v>
      </c>
    </row>
    <row r="19" spans="2:37" x14ac:dyDescent="0.35">
      <c r="B19">
        <v>0.39111848612922273</v>
      </c>
      <c r="D19">
        <v>0.01</v>
      </c>
      <c r="E19">
        <v>0.39111848612922273</v>
      </c>
      <c r="R19">
        <v>0.52291305892811124</v>
      </c>
      <c r="T19">
        <v>0.01</v>
      </c>
      <c r="U19">
        <v>0.52291305892811124</v>
      </c>
      <c r="AH19">
        <v>0.40940097522538565</v>
      </c>
      <c r="AJ19">
        <v>0.01</v>
      </c>
      <c r="AK19">
        <v>0.40940097522538565</v>
      </c>
    </row>
    <row r="20" spans="2:37" x14ac:dyDescent="0.35">
      <c r="B20">
        <v>0.32935424233258914</v>
      </c>
      <c r="D20">
        <v>1.4999999999999999E-2</v>
      </c>
      <c r="E20">
        <v>0.32935424233258914</v>
      </c>
      <c r="R20">
        <v>0.44461779378286603</v>
      </c>
      <c r="T20">
        <v>1.4999999999999999E-2</v>
      </c>
      <c r="U20">
        <v>0.44461779378286603</v>
      </c>
      <c r="AH20">
        <v>0.20724169734381692</v>
      </c>
      <c r="AJ20">
        <v>1.4999999999999999E-2</v>
      </c>
      <c r="AK20">
        <v>0.20724169734381692</v>
      </c>
    </row>
    <row r="21" spans="2:37" x14ac:dyDescent="0.35">
      <c r="B21">
        <v>0.27240128292040522</v>
      </c>
      <c r="D21">
        <v>0.02</v>
      </c>
      <c r="E21">
        <v>0.27240128292040522</v>
      </c>
      <c r="R21">
        <v>0.4021092070181792</v>
      </c>
      <c r="T21">
        <v>0.02</v>
      </c>
      <c r="U21">
        <v>0.4021092070181792</v>
      </c>
      <c r="AH21">
        <v>0.1715524356655187</v>
      </c>
      <c r="AJ21">
        <v>0.02</v>
      </c>
      <c r="AK21">
        <v>0.1715524356655187</v>
      </c>
    </row>
    <row r="22" spans="2:37" x14ac:dyDescent="0.35">
      <c r="B22">
        <v>0.2095147596734126</v>
      </c>
      <c r="D22">
        <v>0.05</v>
      </c>
      <c r="E22">
        <v>0.2095147596734126</v>
      </c>
      <c r="R22">
        <v>0.33636745489292019</v>
      </c>
      <c r="T22">
        <v>0.05</v>
      </c>
      <c r="U22">
        <v>0.33636745489292019</v>
      </c>
      <c r="AH22">
        <v>0.13204019661301714</v>
      </c>
      <c r="AJ22">
        <v>0.05</v>
      </c>
      <c r="AK22">
        <v>0.13204019661301714</v>
      </c>
    </row>
    <row r="23" spans="2:37" x14ac:dyDescent="0.35">
      <c r="B23">
        <v>0.20523435280065061</v>
      </c>
      <c r="D23">
        <v>7.4999999999999997E-2</v>
      </c>
      <c r="E23">
        <v>0.20523435280065061</v>
      </c>
      <c r="R23">
        <v>0.20463892702662356</v>
      </c>
      <c r="T23">
        <v>7.4999999999999997E-2</v>
      </c>
      <c r="U23">
        <v>0.20463892702662356</v>
      </c>
      <c r="AH23">
        <v>0.11478587746944291</v>
      </c>
      <c r="AJ23">
        <v>7.4999999999999997E-2</v>
      </c>
      <c r="AK23">
        <v>0.11478587746944291</v>
      </c>
    </row>
    <row r="24" spans="2:37" x14ac:dyDescent="0.35">
      <c r="B24">
        <v>0.14577787520920904</v>
      </c>
      <c r="D24">
        <v>0.1</v>
      </c>
      <c r="E24">
        <v>0.14577787520920904</v>
      </c>
      <c r="R24">
        <v>0.182747649291644</v>
      </c>
      <c r="T24">
        <v>0.1</v>
      </c>
      <c r="U24">
        <v>0.182747649291644</v>
      </c>
      <c r="AH24">
        <v>0.10138400054148788</v>
      </c>
      <c r="AJ24">
        <v>0.1</v>
      </c>
      <c r="AK24">
        <v>0.10138400054148788</v>
      </c>
    </row>
    <row r="25" spans="2:37" x14ac:dyDescent="0.35">
      <c r="B25">
        <v>0.12830141510006643</v>
      </c>
      <c r="D25">
        <v>0.25</v>
      </c>
      <c r="E25">
        <v>0.12830141510006643</v>
      </c>
      <c r="R25">
        <v>0.16396407735370744</v>
      </c>
      <c r="T25">
        <v>0.25</v>
      </c>
      <c r="U25">
        <v>0.16396407735370744</v>
      </c>
      <c r="AH25">
        <v>8.0514393721932143E-2</v>
      </c>
      <c r="AJ25">
        <v>0.25</v>
      </c>
      <c r="AK25">
        <v>8.0514393721932143E-2</v>
      </c>
    </row>
    <row r="26" spans="2:37" x14ac:dyDescent="0.35">
      <c r="B26">
        <v>0.14654123738221803</v>
      </c>
      <c r="D26">
        <v>0.5</v>
      </c>
      <c r="E26">
        <v>0.14654123738221803</v>
      </c>
      <c r="R26">
        <v>0.15420813451371485</v>
      </c>
      <c r="T26">
        <v>0.5</v>
      </c>
      <c r="U26">
        <v>0.15420813451371485</v>
      </c>
      <c r="AH26">
        <v>7.6226825714893698E-2</v>
      </c>
      <c r="AJ26">
        <v>0.5</v>
      </c>
      <c r="AK26">
        <v>7.6226825714893698E-2</v>
      </c>
    </row>
    <row r="27" spans="2:37" x14ac:dyDescent="0.35">
      <c r="B27">
        <v>0.1556191086083869</v>
      </c>
      <c r="D27">
        <v>1</v>
      </c>
      <c r="E27">
        <v>0.1556191086083869</v>
      </c>
      <c r="R27">
        <v>0.15426336568996657</v>
      </c>
      <c r="T27">
        <v>1</v>
      </c>
      <c r="U27">
        <v>0.15426336568996657</v>
      </c>
      <c r="AH27">
        <v>6.6531085399225143E-2</v>
      </c>
      <c r="AJ27">
        <v>1</v>
      </c>
      <c r="AK27">
        <v>6.6531085399225143E-2</v>
      </c>
    </row>
    <row r="28" spans="2:37" x14ac:dyDescent="0.35">
      <c r="B28">
        <v>0.13938959019091834</v>
      </c>
      <c r="D28">
        <v>5</v>
      </c>
      <c r="E28">
        <v>0.13938959019091834</v>
      </c>
      <c r="R28">
        <v>0.24206766667853019</v>
      </c>
      <c r="T28">
        <v>5</v>
      </c>
      <c r="U28">
        <v>0.24206766667853019</v>
      </c>
      <c r="AH28">
        <v>6.4099668737793047E-2</v>
      </c>
      <c r="AJ28">
        <v>5</v>
      </c>
      <c r="AK28">
        <v>6.4099668737793047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35BFAD-4839-4FD6-A050-55E3284763A7}">
  <dimension ref="A1:AT28"/>
  <sheetViews>
    <sheetView workbookViewId="0">
      <selection activeCell="O32" sqref="O32"/>
    </sheetView>
  </sheetViews>
  <sheetFormatPr defaultRowHeight="14.5" x14ac:dyDescent="0.35"/>
  <sheetData>
    <row r="1" spans="1:46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1</v>
      </c>
      <c r="R1" t="s">
        <v>2</v>
      </c>
      <c r="S1" t="s">
        <v>3</v>
      </c>
      <c r="T1" t="s">
        <v>4</v>
      </c>
      <c r="U1" t="s">
        <v>5</v>
      </c>
      <c r="V1" t="s">
        <v>6</v>
      </c>
      <c r="W1" t="s">
        <v>7</v>
      </c>
      <c r="X1" t="s">
        <v>8</v>
      </c>
      <c r="Y1" t="s">
        <v>9</v>
      </c>
      <c r="Z1" t="s">
        <v>10</v>
      </c>
      <c r="AA1" t="s">
        <v>11</v>
      </c>
      <c r="AB1" t="s">
        <v>12</v>
      </c>
      <c r="AC1" t="s">
        <v>13</v>
      </c>
      <c r="AD1" t="s">
        <v>14</v>
      </c>
      <c r="AF1" t="s">
        <v>0</v>
      </c>
      <c r="AG1" t="s">
        <v>1</v>
      </c>
      <c r="AH1" t="s">
        <v>2</v>
      </c>
      <c r="AI1" t="s">
        <v>3</v>
      </c>
      <c r="AJ1" t="s">
        <v>4</v>
      </c>
      <c r="AK1" t="s">
        <v>5</v>
      </c>
      <c r="AL1" t="s">
        <v>6</v>
      </c>
      <c r="AM1" t="s">
        <v>7</v>
      </c>
      <c r="AN1" t="s">
        <v>8</v>
      </c>
      <c r="AO1" t="s">
        <v>9</v>
      </c>
      <c r="AP1" t="s">
        <v>10</v>
      </c>
      <c r="AQ1" t="s">
        <v>11</v>
      </c>
      <c r="AR1" t="s">
        <v>12</v>
      </c>
      <c r="AS1" t="s">
        <v>13</v>
      </c>
      <c r="AT1" t="s">
        <v>14</v>
      </c>
    </row>
    <row r="2" spans="1:46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6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F2" t="s">
        <v>15</v>
      </c>
      <c r="AG2" t="s">
        <v>16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</row>
    <row r="3" spans="1:46" x14ac:dyDescent="0.35">
      <c r="A3">
        <v>1</v>
      </c>
      <c r="B3">
        <v>2909.15</v>
      </c>
      <c r="C3">
        <v>2367.44</v>
      </c>
      <c r="D3">
        <v>7280.65</v>
      </c>
      <c r="E3">
        <v>19379.759999999998</v>
      </c>
      <c r="F3">
        <v>23549.18</v>
      </c>
      <c r="G3">
        <v>39810.97</v>
      </c>
      <c r="H3">
        <v>65016.23</v>
      </c>
      <c r="I3">
        <v>132169.20000000001</v>
      </c>
      <c r="J3">
        <v>202437.39</v>
      </c>
      <c r="K3">
        <v>230481.14</v>
      </c>
      <c r="L3">
        <v>321734.76</v>
      </c>
      <c r="M3">
        <v>366017.7</v>
      </c>
      <c r="N3">
        <v>454855.33</v>
      </c>
      <c r="O3">
        <v>429346.06</v>
      </c>
      <c r="Q3">
        <v>196.51</v>
      </c>
      <c r="R3">
        <v>13151.29</v>
      </c>
      <c r="S3">
        <v>5574.77</v>
      </c>
      <c r="T3">
        <v>13427.3</v>
      </c>
      <c r="U3">
        <v>17662.87</v>
      </c>
      <c r="V3">
        <v>25623.34</v>
      </c>
      <c r="W3">
        <v>39203.480000000003</v>
      </c>
      <c r="X3">
        <v>109408.93</v>
      </c>
      <c r="Y3">
        <v>153831.88</v>
      </c>
      <c r="Z3">
        <v>171320.97</v>
      </c>
      <c r="AA3">
        <v>263852.55</v>
      </c>
      <c r="AB3">
        <v>340649.27</v>
      </c>
      <c r="AC3">
        <v>368101.07</v>
      </c>
      <c r="AD3">
        <v>426813.42</v>
      </c>
      <c r="AF3">
        <v>1</v>
      </c>
      <c r="AG3">
        <v>1273.55</v>
      </c>
      <c r="AH3">
        <v>1730.19</v>
      </c>
      <c r="AI3">
        <v>4014.19</v>
      </c>
      <c r="AJ3">
        <v>11547.62</v>
      </c>
      <c r="AK3">
        <v>15365.89</v>
      </c>
      <c r="AL3">
        <v>34368.199999999997</v>
      </c>
      <c r="AM3">
        <v>37969.769999999997</v>
      </c>
      <c r="AN3">
        <v>103638.52</v>
      </c>
      <c r="AO3">
        <v>150368.44</v>
      </c>
      <c r="AP3">
        <v>168420.54</v>
      </c>
      <c r="AQ3">
        <v>266094.19</v>
      </c>
      <c r="AR3">
        <v>358710.45</v>
      </c>
      <c r="AS3">
        <v>391044.74</v>
      </c>
      <c r="AT3">
        <v>458228.65</v>
      </c>
    </row>
    <row r="4" spans="1:46" x14ac:dyDescent="0.35">
      <c r="A4">
        <v>2</v>
      </c>
      <c r="B4">
        <v>415274.8</v>
      </c>
      <c r="C4">
        <v>863675.95</v>
      </c>
      <c r="D4">
        <v>959938.62</v>
      </c>
      <c r="E4">
        <v>917889.33</v>
      </c>
      <c r="F4">
        <v>874909.48</v>
      </c>
      <c r="G4">
        <v>891314.34</v>
      </c>
      <c r="H4">
        <v>981431.57</v>
      </c>
      <c r="I4">
        <v>829673.09</v>
      </c>
      <c r="J4">
        <v>707735.33</v>
      </c>
      <c r="K4">
        <v>680606.36</v>
      </c>
      <c r="L4">
        <v>517141.98</v>
      </c>
      <c r="M4">
        <v>366731.25</v>
      </c>
      <c r="N4">
        <v>370444.94</v>
      </c>
      <c r="O4">
        <v>305995.87</v>
      </c>
      <c r="Q4">
        <v>473154.48</v>
      </c>
      <c r="R4">
        <v>869376.71</v>
      </c>
      <c r="S4">
        <v>804825.77</v>
      </c>
      <c r="T4">
        <v>857178.16</v>
      </c>
      <c r="U4">
        <v>791116.64</v>
      </c>
      <c r="V4">
        <v>671329.51</v>
      </c>
      <c r="W4">
        <v>608815.24</v>
      </c>
      <c r="X4">
        <v>678076.9</v>
      </c>
      <c r="Y4">
        <v>548974.02</v>
      </c>
      <c r="Z4">
        <v>531689.42000000004</v>
      </c>
      <c r="AA4">
        <v>402155.2</v>
      </c>
      <c r="AB4">
        <v>289719.65999999997</v>
      </c>
      <c r="AC4">
        <v>249127.96</v>
      </c>
      <c r="AD4">
        <v>265762.32</v>
      </c>
      <c r="AF4">
        <v>2</v>
      </c>
      <c r="AG4">
        <v>796588.5</v>
      </c>
      <c r="AH4">
        <v>988699.69</v>
      </c>
      <c r="AI4">
        <v>857082.99</v>
      </c>
      <c r="AJ4">
        <v>917115.25</v>
      </c>
      <c r="AK4">
        <v>812807.47</v>
      </c>
      <c r="AL4">
        <v>1061601.1299999999</v>
      </c>
      <c r="AM4">
        <v>697923.54</v>
      </c>
      <c r="AN4">
        <v>833939.96</v>
      </c>
      <c r="AO4">
        <v>661521.19999999995</v>
      </c>
      <c r="AP4">
        <v>660327.19999999995</v>
      </c>
      <c r="AQ4">
        <v>555278.61</v>
      </c>
      <c r="AR4">
        <v>403158.83</v>
      </c>
      <c r="AS4">
        <v>343120.86</v>
      </c>
      <c r="AT4">
        <v>291957.14</v>
      </c>
    </row>
    <row r="6" spans="1:46" x14ac:dyDescent="0.35">
      <c r="B6">
        <v>0</v>
      </c>
      <c r="C6">
        <v>-541.71</v>
      </c>
      <c r="D6">
        <v>4371.5</v>
      </c>
      <c r="E6">
        <v>16470.609999999997</v>
      </c>
      <c r="F6">
        <v>20640.03</v>
      </c>
      <c r="G6">
        <v>36901.82</v>
      </c>
      <c r="H6">
        <v>62107.08</v>
      </c>
      <c r="I6">
        <v>129260.05000000002</v>
      </c>
      <c r="J6">
        <v>199528.24000000002</v>
      </c>
      <c r="K6">
        <v>227571.99000000002</v>
      </c>
      <c r="L6">
        <v>318825.61</v>
      </c>
      <c r="M6">
        <v>363108.55</v>
      </c>
      <c r="N6">
        <v>451946.18</v>
      </c>
      <c r="O6">
        <v>426436.91</v>
      </c>
      <c r="Q6">
        <v>0</v>
      </c>
      <c r="R6">
        <v>12954.78</v>
      </c>
      <c r="S6">
        <v>5378.26</v>
      </c>
      <c r="T6">
        <v>13230.789999999999</v>
      </c>
      <c r="U6">
        <v>17466.36</v>
      </c>
      <c r="V6">
        <v>25426.83</v>
      </c>
      <c r="W6">
        <v>39006.97</v>
      </c>
      <c r="X6">
        <v>109212.42</v>
      </c>
      <c r="Y6">
        <v>153635.37</v>
      </c>
      <c r="Z6">
        <v>171124.46</v>
      </c>
      <c r="AA6">
        <v>263656.03999999998</v>
      </c>
      <c r="AB6">
        <v>340452.76</v>
      </c>
      <c r="AC6">
        <v>367904.56</v>
      </c>
      <c r="AD6">
        <v>426616.91</v>
      </c>
      <c r="AG6">
        <v>0</v>
      </c>
      <c r="AH6">
        <v>456.6400000000001</v>
      </c>
      <c r="AI6">
        <v>2740.6400000000003</v>
      </c>
      <c r="AJ6">
        <v>10274.070000000002</v>
      </c>
      <c r="AK6">
        <v>14092.34</v>
      </c>
      <c r="AL6">
        <v>33094.649999999994</v>
      </c>
      <c r="AM6">
        <v>36696.219999999994</v>
      </c>
      <c r="AN6">
        <v>102364.97</v>
      </c>
      <c r="AO6">
        <v>149094.89000000001</v>
      </c>
      <c r="AP6">
        <v>167146.99000000002</v>
      </c>
      <c r="AQ6">
        <v>264820.64</v>
      </c>
      <c r="AR6">
        <v>357436.9</v>
      </c>
      <c r="AS6">
        <v>389771.19</v>
      </c>
      <c r="AT6">
        <v>456955.10000000003</v>
      </c>
    </row>
    <row r="7" spans="1:46" x14ac:dyDescent="0.35">
      <c r="B7">
        <v>412365.64999999997</v>
      </c>
      <c r="C7">
        <v>860766.79999999993</v>
      </c>
      <c r="D7">
        <v>957029.47</v>
      </c>
      <c r="E7">
        <v>914980.17999999993</v>
      </c>
      <c r="F7">
        <v>872000.33</v>
      </c>
      <c r="G7">
        <v>888405.19</v>
      </c>
      <c r="H7">
        <v>978522.41999999993</v>
      </c>
      <c r="I7">
        <v>826763.94</v>
      </c>
      <c r="J7">
        <v>704826.17999999993</v>
      </c>
      <c r="K7">
        <v>677697.21</v>
      </c>
      <c r="L7">
        <v>514232.82999999996</v>
      </c>
      <c r="M7">
        <v>363822.1</v>
      </c>
      <c r="N7">
        <v>367535.79</v>
      </c>
      <c r="O7">
        <v>303086.71999999997</v>
      </c>
      <c r="Q7">
        <v>472957.97</v>
      </c>
      <c r="R7">
        <v>869180.2</v>
      </c>
      <c r="S7">
        <v>804629.26</v>
      </c>
      <c r="T7">
        <v>856981.65</v>
      </c>
      <c r="U7">
        <v>790920.13</v>
      </c>
      <c r="V7">
        <v>671133</v>
      </c>
      <c r="W7">
        <v>608618.73</v>
      </c>
      <c r="X7">
        <v>677880.39</v>
      </c>
      <c r="Y7">
        <v>548777.51</v>
      </c>
      <c r="Z7">
        <v>531492.91</v>
      </c>
      <c r="AA7">
        <v>401958.69</v>
      </c>
      <c r="AB7">
        <v>289523.14999999997</v>
      </c>
      <c r="AC7">
        <v>248931.44999999998</v>
      </c>
      <c r="AD7">
        <v>265565.81</v>
      </c>
      <c r="AG7">
        <v>795314.95</v>
      </c>
      <c r="AH7">
        <v>987426.1399999999</v>
      </c>
      <c r="AI7">
        <v>855809.44</v>
      </c>
      <c r="AJ7">
        <v>915841.7</v>
      </c>
      <c r="AK7">
        <v>811533.91999999993</v>
      </c>
      <c r="AL7">
        <v>1060327.5799999998</v>
      </c>
      <c r="AM7">
        <v>696649.99</v>
      </c>
      <c r="AN7">
        <v>832666.40999999992</v>
      </c>
      <c r="AO7">
        <v>660247.64999999991</v>
      </c>
      <c r="AP7">
        <v>659053.64999999991</v>
      </c>
      <c r="AQ7">
        <v>554005.05999999994</v>
      </c>
      <c r="AR7">
        <v>401885.28</v>
      </c>
      <c r="AS7">
        <v>341847.31</v>
      </c>
      <c r="AT7">
        <v>290683.59000000003</v>
      </c>
    </row>
    <row r="9" spans="1:46" x14ac:dyDescent="0.35">
      <c r="B9">
        <v>0</v>
      </c>
      <c r="C9">
        <v>-6.2973052785521527E-4</v>
      </c>
      <c r="D9">
        <v>4.5470101824423995E-3</v>
      </c>
      <c r="E9">
        <v>1.7682748435910393E-2</v>
      </c>
      <c r="F9">
        <v>2.3122447656299117E-2</v>
      </c>
      <c r="G9">
        <v>3.9880622972909285E-2</v>
      </c>
      <c r="H9">
        <v>5.968222119399845E-2</v>
      </c>
      <c r="I9">
        <v>0.13520586444697902</v>
      </c>
      <c r="J9">
        <v>0.2206305797676093</v>
      </c>
      <c r="K9">
        <v>0.25138598551679436</v>
      </c>
      <c r="L9">
        <v>0.38271697961549972</v>
      </c>
      <c r="M9">
        <v>0.49950920352581091</v>
      </c>
      <c r="N9">
        <v>0.55150228625530351</v>
      </c>
      <c r="O9">
        <v>0.5845416001123912</v>
      </c>
      <c r="Q9">
        <v>0</v>
      </c>
      <c r="R9">
        <v>1.468571170366694E-2</v>
      </c>
      <c r="S9">
        <v>6.6397655172386553E-3</v>
      </c>
      <c r="T9">
        <v>1.520409200309754E-2</v>
      </c>
      <c r="U9">
        <v>2.1606447183450582E-2</v>
      </c>
      <c r="V9">
        <v>3.6503440056254756E-2</v>
      </c>
      <c r="W9">
        <v>6.0230732041671606E-2</v>
      </c>
      <c r="X9">
        <v>0.1387541832582615</v>
      </c>
      <c r="Y9">
        <v>0.21872516062063099</v>
      </c>
      <c r="Z9">
        <v>0.24355284583983455</v>
      </c>
      <c r="AA9">
        <v>0.39610908250182503</v>
      </c>
      <c r="AB9">
        <v>0.54042187105218042</v>
      </c>
      <c r="AC9">
        <v>0.59643820081126586</v>
      </c>
      <c r="AD9">
        <v>0.61633568373391345</v>
      </c>
      <c r="AG9">
        <v>0</v>
      </c>
      <c r="AH9">
        <v>4.6224107682087557E-4</v>
      </c>
      <c r="AI9">
        <v>3.1921725521241585E-3</v>
      </c>
      <c r="AJ9">
        <v>1.109372103662591E-2</v>
      </c>
      <c r="AK9">
        <v>1.7068667365304008E-2</v>
      </c>
      <c r="AL9">
        <v>3.0267036001270984E-2</v>
      </c>
      <c r="AM9">
        <v>5.0039421353251415E-2</v>
      </c>
      <c r="AN9">
        <v>0.10947757710548711</v>
      </c>
      <c r="AO9">
        <v>0.18421729074070423</v>
      </c>
      <c r="AP9">
        <v>0.20230798901341934</v>
      </c>
      <c r="AQ9">
        <v>0.32341515416528821</v>
      </c>
      <c r="AR9">
        <v>0.47073154112263649</v>
      </c>
      <c r="AS9">
        <v>0.53275196020877003</v>
      </c>
      <c r="AT9">
        <v>0.61119776987464358</v>
      </c>
    </row>
    <row r="11" spans="1:46" x14ac:dyDescent="0.35">
      <c r="B11">
        <v>1</v>
      </c>
      <c r="C11">
        <v>1.0006297305278553</v>
      </c>
      <c r="D11">
        <v>0.99545298981755759</v>
      </c>
      <c r="E11">
        <v>0.98231725156408956</v>
      </c>
      <c r="F11">
        <v>0.97687755234370088</v>
      </c>
      <c r="G11">
        <v>0.96011937702709071</v>
      </c>
      <c r="H11">
        <v>0.94031777880600154</v>
      </c>
      <c r="I11">
        <v>0.86479413555302098</v>
      </c>
      <c r="J11">
        <v>0.77936942023239064</v>
      </c>
      <c r="K11">
        <v>0.74861401448320564</v>
      </c>
      <c r="L11">
        <v>0.61728302038450034</v>
      </c>
      <c r="M11">
        <v>0.50049079647418915</v>
      </c>
      <c r="N11">
        <v>0.44849771374469649</v>
      </c>
      <c r="O11">
        <v>0.4154583998876088</v>
      </c>
      <c r="Q11">
        <v>1</v>
      </c>
      <c r="R11">
        <v>0.98531428829633305</v>
      </c>
      <c r="S11">
        <v>0.99336023448276134</v>
      </c>
      <c r="T11">
        <v>0.98479590799690242</v>
      </c>
      <c r="U11">
        <v>0.97839355281654938</v>
      </c>
      <c r="V11">
        <v>0.96349655994374528</v>
      </c>
      <c r="W11">
        <v>0.93976926795832838</v>
      </c>
      <c r="X11">
        <v>0.8612458167417385</v>
      </c>
      <c r="Y11">
        <v>0.78127483937936903</v>
      </c>
      <c r="Z11">
        <v>0.75644715416016539</v>
      </c>
      <c r="AA11">
        <v>0.60389091749817503</v>
      </c>
      <c r="AB11">
        <v>0.45957812894781958</v>
      </c>
      <c r="AC11">
        <v>0.40356179918873414</v>
      </c>
      <c r="AD11">
        <v>0.38366431626608655</v>
      </c>
      <c r="AG11">
        <v>1</v>
      </c>
      <c r="AH11">
        <v>0.99953775892317909</v>
      </c>
      <c r="AI11">
        <v>0.99680782744787588</v>
      </c>
      <c r="AJ11">
        <v>0.98890627896337413</v>
      </c>
      <c r="AK11">
        <v>0.98293133263469601</v>
      </c>
      <c r="AL11">
        <v>0.96973296399872899</v>
      </c>
      <c r="AM11">
        <v>0.94996057864674854</v>
      </c>
      <c r="AN11">
        <v>0.89052242289451289</v>
      </c>
      <c r="AO11">
        <v>0.81578270925929575</v>
      </c>
      <c r="AP11">
        <v>0.7976920109865806</v>
      </c>
      <c r="AQ11">
        <v>0.67658484583471179</v>
      </c>
      <c r="AR11">
        <v>0.52926845887736351</v>
      </c>
      <c r="AS11">
        <v>0.46724803979122997</v>
      </c>
      <c r="AT11">
        <v>0.38880223012535642</v>
      </c>
    </row>
    <row r="14" spans="1:46" x14ac:dyDescent="0.35">
      <c r="D14" t="s">
        <v>17</v>
      </c>
      <c r="E14" t="s">
        <v>18</v>
      </c>
      <c r="S14" t="s">
        <v>17</v>
      </c>
      <c r="T14" t="s">
        <v>19</v>
      </c>
      <c r="AI14" t="s">
        <v>17</v>
      </c>
      <c r="AJ14" t="s">
        <v>26</v>
      </c>
    </row>
    <row r="15" spans="1:46" x14ac:dyDescent="0.35">
      <c r="B15">
        <v>1</v>
      </c>
      <c r="D15">
        <v>0</v>
      </c>
      <c r="E15">
        <v>1</v>
      </c>
      <c r="Q15">
        <v>1</v>
      </c>
      <c r="S15">
        <v>0</v>
      </c>
      <c r="T15">
        <v>1</v>
      </c>
      <c r="AG15">
        <v>1</v>
      </c>
      <c r="AI15">
        <v>0</v>
      </c>
      <c r="AJ15">
        <v>1</v>
      </c>
    </row>
    <row r="16" spans="1:46" x14ac:dyDescent="0.35">
      <c r="B16">
        <v>1.0006297305278553</v>
      </c>
      <c r="D16">
        <v>2.5000000000000001E-3</v>
      </c>
      <c r="E16">
        <v>1.0006297305278553</v>
      </c>
      <c r="Q16">
        <v>0.98531428829633305</v>
      </c>
      <c r="S16">
        <v>2.5000000000000001E-3</v>
      </c>
      <c r="T16">
        <v>0.98531428829633305</v>
      </c>
      <c r="AG16">
        <v>0.99953775892317909</v>
      </c>
      <c r="AI16">
        <v>2.5000000000000001E-3</v>
      </c>
      <c r="AJ16">
        <v>0.99953775892317909</v>
      </c>
    </row>
    <row r="17" spans="2:36" x14ac:dyDescent="0.35">
      <c r="B17">
        <v>0.99545298981755759</v>
      </c>
      <c r="D17">
        <v>4.5999999999999999E-3</v>
      </c>
      <c r="E17">
        <v>0.99545298981755759</v>
      </c>
      <c r="Q17">
        <v>0.99336023448276134</v>
      </c>
      <c r="S17">
        <v>4.5999999999999999E-3</v>
      </c>
      <c r="T17">
        <v>0.99336023448276134</v>
      </c>
      <c r="AG17">
        <v>0.99680782744787588</v>
      </c>
      <c r="AI17">
        <v>4.5999999999999999E-3</v>
      </c>
      <c r="AJ17">
        <v>0.99680782744787588</v>
      </c>
    </row>
    <row r="18" spans="2:36" x14ac:dyDescent="0.35">
      <c r="B18">
        <v>0.98231725156408956</v>
      </c>
      <c r="D18">
        <v>7.4999999999999997E-3</v>
      </c>
      <c r="E18">
        <v>0.98231725156408956</v>
      </c>
      <c r="Q18">
        <v>0.98479590799690242</v>
      </c>
      <c r="S18">
        <v>7.4999999999999997E-3</v>
      </c>
      <c r="T18">
        <v>0.98479590799690242</v>
      </c>
      <c r="AG18">
        <v>0.98890627896337413</v>
      </c>
      <c r="AI18">
        <v>7.4999999999999997E-3</v>
      </c>
      <c r="AJ18">
        <v>0.98890627896337413</v>
      </c>
    </row>
    <row r="19" spans="2:36" x14ac:dyDescent="0.35">
      <c r="B19">
        <v>0.97687755234370088</v>
      </c>
      <c r="D19">
        <v>0.01</v>
      </c>
      <c r="E19">
        <v>0.97687755234370088</v>
      </c>
      <c r="Q19">
        <v>0.97839355281654938</v>
      </c>
      <c r="S19">
        <v>0.01</v>
      </c>
      <c r="T19">
        <v>0.97839355281654938</v>
      </c>
      <c r="AG19">
        <v>0.98293133263469601</v>
      </c>
      <c r="AI19">
        <v>0.01</v>
      </c>
      <c r="AJ19">
        <v>0.98293133263469601</v>
      </c>
    </row>
    <row r="20" spans="2:36" x14ac:dyDescent="0.35">
      <c r="B20">
        <v>0.96011937702709071</v>
      </c>
      <c r="D20">
        <v>1.4999999999999999E-2</v>
      </c>
      <c r="E20">
        <v>0.96011937702709071</v>
      </c>
      <c r="Q20">
        <v>0.96349655994374528</v>
      </c>
      <c r="S20">
        <v>1.4999999999999999E-2</v>
      </c>
      <c r="T20">
        <v>0.96349655994374528</v>
      </c>
      <c r="AG20">
        <v>0.96973296399872899</v>
      </c>
      <c r="AI20">
        <v>1.4999999999999999E-2</v>
      </c>
      <c r="AJ20">
        <v>0.96973296399872899</v>
      </c>
    </row>
    <row r="21" spans="2:36" x14ac:dyDescent="0.35">
      <c r="B21">
        <v>0.94031777880600154</v>
      </c>
      <c r="D21">
        <v>0.02</v>
      </c>
      <c r="E21">
        <v>0.94031777880600154</v>
      </c>
      <c r="Q21">
        <v>0.93976926795832838</v>
      </c>
      <c r="S21">
        <v>0.02</v>
      </c>
      <c r="T21">
        <v>0.93976926795832838</v>
      </c>
      <c r="AG21">
        <v>0.94996057864674854</v>
      </c>
      <c r="AI21">
        <v>0.02</v>
      </c>
      <c r="AJ21">
        <v>0.94996057864674854</v>
      </c>
    </row>
    <row r="22" spans="2:36" x14ac:dyDescent="0.35">
      <c r="B22">
        <v>0.86479413555302098</v>
      </c>
      <c r="D22">
        <v>0.05</v>
      </c>
      <c r="E22">
        <v>0.86479413555302098</v>
      </c>
      <c r="Q22">
        <v>0.8612458167417385</v>
      </c>
      <c r="S22">
        <v>0.05</v>
      </c>
      <c r="T22">
        <v>0.8612458167417385</v>
      </c>
      <c r="AG22">
        <v>0.89052242289451289</v>
      </c>
      <c r="AI22">
        <v>0.05</v>
      </c>
      <c r="AJ22">
        <v>0.89052242289451289</v>
      </c>
    </row>
    <row r="23" spans="2:36" x14ac:dyDescent="0.35">
      <c r="B23">
        <v>0.77936942023239064</v>
      </c>
      <c r="D23">
        <v>7.4999999999999997E-2</v>
      </c>
      <c r="E23">
        <v>0.77936942023239064</v>
      </c>
      <c r="Q23">
        <v>0.78127483937936903</v>
      </c>
      <c r="S23">
        <v>7.4999999999999997E-2</v>
      </c>
      <c r="T23">
        <v>0.78127483937936903</v>
      </c>
      <c r="AG23">
        <v>0.81578270925929575</v>
      </c>
      <c r="AI23">
        <v>7.4999999999999997E-2</v>
      </c>
      <c r="AJ23">
        <v>0.81578270925929575</v>
      </c>
    </row>
    <row r="24" spans="2:36" x14ac:dyDescent="0.35">
      <c r="B24">
        <v>0.74861401448320564</v>
      </c>
      <c r="D24">
        <v>0.1</v>
      </c>
      <c r="E24">
        <v>0.74861401448320564</v>
      </c>
      <c r="Q24">
        <v>0.75644715416016539</v>
      </c>
      <c r="S24">
        <v>0.1</v>
      </c>
      <c r="T24">
        <v>0.75644715416016539</v>
      </c>
      <c r="AG24">
        <v>0.7976920109865806</v>
      </c>
      <c r="AI24">
        <v>0.1</v>
      </c>
      <c r="AJ24">
        <v>0.7976920109865806</v>
      </c>
    </row>
    <row r="25" spans="2:36" x14ac:dyDescent="0.35">
      <c r="B25">
        <v>0.61728302038450034</v>
      </c>
      <c r="D25">
        <v>0.25</v>
      </c>
      <c r="E25">
        <v>0.61728302038450034</v>
      </c>
      <c r="Q25">
        <v>0.60389091749817503</v>
      </c>
      <c r="S25">
        <v>0.25</v>
      </c>
      <c r="T25">
        <v>0.60389091749817503</v>
      </c>
      <c r="AG25">
        <v>0.67658484583471179</v>
      </c>
      <c r="AI25">
        <v>0.25</v>
      </c>
      <c r="AJ25">
        <v>0.67658484583471179</v>
      </c>
    </row>
    <row r="26" spans="2:36" x14ac:dyDescent="0.35">
      <c r="B26">
        <v>0.50049079647418915</v>
      </c>
      <c r="D26">
        <v>0.5</v>
      </c>
      <c r="E26">
        <v>0.50049079647418915</v>
      </c>
      <c r="Q26">
        <v>0.45957812894781958</v>
      </c>
      <c r="S26">
        <v>0.5</v>
      </c>
      <c r="T26">
        <v>0.45957812894781958</v>
      </c>
      <c r="AG26">
        <v>0.52926845887736351</v>
      </c>
      <c r="AI26">
        <v>0.5</v>
      </c>
      <c r="AJ26">
        <v>0.52926845887736351</v>
      </c>
    </row>
    <row r="27" spans="2:36" x14ac:dyDescent="0.35">
      <c r="B27">
        <v>0.44849771374469649</v>
      </c>
      <c r="D27">
        <v>1</v>
      </c>
      <c r="E27">
        <v>0.44849771374469649</v>
      </c>
      <c r="Q27">
        <v>0.40356179918873414</v>
      </c>
      <c r="S27">
        <v>1</v>
      </c>
      <c r="T27">
        <v>0.40356179918873414</v>
      </c>
      <c r="AG27">
        <v>0.46724803979122997</v>
      </c>
      <c r="AI27">
        <v>1</v>
      </c>
      <c r="AJ27">
        <v>0.46724803979122997</v>
      </c>
    </row>
    <row r="28" spans="2:36" x14ac:dyDescent="0.35">
      <c r="B28">
        <v>0.4154583998876088</v>
      </c>
      <c r="D28">
        <v>5</v>
      </c>
      <c r="E28">
        <v>0.4154583998876088</v>
      </c>
      <c r="Q28">
        <v>0.38366431626608655</v>
      </c>
      <c r="S28">
        <v>5</v>
      </c>
      <c r="T28">
        <v>0.38366431626608655</v>
      </c>
      <c r="AG28">
        <v>0.38880223012535642</v>
      </c>
      <c r="AI28">
        <v>5</v>
      </c>
      <c r="AJ28">
        <v>0.3888022301253564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E2F5F2-844C-4248-9094-4823FE9CD05D}">
  <dimension ref="A1:AU28"/>
  <sheetViews>
    <sheetView workbookViewId="0">
      <selection activeCell="P34" sqref="P34"/>
    </sheetView>
  </sheetViews>
  <sheetFormatPr defaultRowHeight="14.5" x14ac:dyDescent="0.35"/>
  <sheetData>
    <row r="1" spans="1:4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35">
      <c r="A3">
        <v>1</v>
      </c>
      <c r="B3">
        <v>3978.71</v>
      </c>
      <c r="C3">
        <v>60266.32</v>
      </c>
      <c r="D3">
        <v>106929</v>
      </c>
      <c r="E3">
        <v>220199.64</v>
      </c>
      <c r="F3">
        <v>261194.59</v>
      </c>
      <c r="G3">
        <v>364298.06</v>
      </c>
      <c r="H3">
        <v>327293.25</v>
      </c>
      <c r="I3">
        <v>425885.57</v>
      </c>
      <c r="J3">
        <v>396497.33</v>
      </c>
      <c r="K3">
        <v>383672.16</v>
      </c>
      <c r="L3">
        <v>408100.91</v>
      </c>
      <c r="M3">
        <v>403851.7</v>
      </c>
      <c r="N3">
        <v>423876.71</v>
      </c>
      <c r="O3">
        <v>359479.6</v>
      </c>
      <c r="Q3">
        <v>1</v>
      </c>
      <c r="R3">
        <v>1797.67</v>
      </c>
      <c r="S3">
        <v>56351.12</v>
      </c>
      <c r="T3">
        <v>121349.43</v>
      </c>
      <c r="U3">
        <v>202223.94</v>
      </c>
      <c r="V3">
        <v>305535.34000000003</v>
      </c>
      <c r="W3">
        <v>361373.96</v>
      </c>
      <c r="X3">
        <v>354935.81</v>
      </c>
      <c r="Y3">
        <v>413753.27</v>
      </c>
      <c r="Z3">
        <v>362478.17</v>
      </c>
      <c r="AA3">
        <v>356053.97</v>
      </c>
      <c r="AB3">
        <v>360675.74</v>
      </c>
      <c r="AC3">
        <v>378119.56</v>
      </c>
      <c r="AD3">
        <v>384163.71</v>
      </c>
      <c r="AE3">
        <v>363246.49</v>
      </c>
      <c r="AG3">
        <v>1</v>
      </c>
      <c r="AH3">
        <v>3271.94</v>
      </c>
      <c r="AI3">
        <v>75903.520000000004</v>
      </c>
      <c r="AJ3">
        <v>123466.88</v>
      </c>
      <c r="AK3">
        <v>191715.49</v>
      </c>
      <c r="AL3">
        <v>311721.03999999998</v>
      </c>
      <c r="AM3">
        <v>347761.51</v>
      </c>
      <c r="AN3">
        <v>338140.26</v>
      </c>
      <c r="AO3">
        <v>408663.87</v>
      </c>
      <c r="AP3">
        <v>369650.03</v>
      </c>
      <c r="AQ3">
        <v>369611.88</v>
      </c>
      <c r="AR3">
        <v>388432.65</v>
      </c>
      <c r="AS3">
        <v>395778.4</v>
      </c>
      <c r="AT3">
        <v>402029.93</v>
      </c>
      <c r="AU3">
        <v>368480.62</v>
      </c>
    </row>
    <row r="4" spans="1:47" x14ac:dyDescent="0.35">
      <c r="A4">
        <v>2</v>
      </c>
      <c r="B4">
        <v>389777.02</v>
      </c>
      <c r="C4">
        <v>436259.84000000003</v>
      </c>
      <c r="D4">
        <v>317899.59000000003</v>
      </c>
      <c r="E4">
        <v>223148.34</v>
      </c>
      <c r="F4">
        <v>176938.21</v>
      </c>
      <c r="G4">
        <v>97032.89</v>
      </c>
      <c r="H4">
        <v>28520.37</v>
      </c>
      <c r="I4">
        <v>12006.05</v>
      </c>
      <c r="J4">
        <v>6677.76</v>
      </c>
      <c r="K4">
        <v>8959.93</v>
      </c>
      <c r="L4">
        <v>5731.94</v>
      </c>
      <c r="M4">
        <v>4388.55</v>
      </c>
      <c r="N4">
        <v>3430.55</v>
      </c>
      <c r="O4">
        <v>1559.45</v>
      </c>
      <c r="Q4">
        <v>2</v>
      </c>
      <c r="R4">
        <v>175753.38</v>
      </c>
      <c r="S4">
        <v>375094.1</v>
      </c>
      <c r="T4">
        <v>371451.56</v>
      </c>
      <c r="U4">
        <v>163146.68</v>
      </c>
      <c r="V4">
        <v>111711.49</v>
      </c>
      <c r="W4">
        <v>34863.129999999997</v>
      </c>
      <c r="X4">
        <v>7507.68</v>
      </c>
      <c r="Y4">
        <v>4244.4399999999996</v>
      </c>
      <c r="Z4">
        <v>3958.77</v>
      </c>
      <c r="AA4">
        <v>2590.39</v>
      </c>
      <c r="AB4">
        <v>2431.6999999999998</v>
      </c>
      <c r="AC4">
        <v>2194.2199999999998</v>
      </c>
      <c r="AD4">
        <v>1330.36</v>
      </c>
      <c r="AE4">
        <v>2106.0500000000002</v>
      </c>
      <c r="AG4">
        <v>2</v>
      </c>
      <c r="AH4">
        <v>206880.11</v>
      </c>
      <c r="AI4">
        <v>543117.28</v>
      </c>
      <c r="AJ4">
        <v>348867.15</v>
      </c>
      <c r="AK4">
        <v>178612.77</v>
      </c>
      <c r="AL4">
        <v>211853.36</v>
      </c>
      <c r="AM4">
        <v>24738.3</v>
      </c>
      <c r="AN4">
        <v>12477.04</v>
      </c>
      <c r="AO4">
        <v>5609.35</v>
      </c>
      <c r="AP4">
        <v>4862.78</v>
      </c>
      <c r="AQ4">
        <v>6044.87</v>
      </c>
      <c r="AR4">
        <v>3421.31</v>
      </c>
      <c r="AS4">
        <v>3228.89</v>
      </c>
      <c r="AT4">
        <v>1557.17</v>
      </c>
      <c r="AU4">
        <v>808.16</v>
      </c>
    </row>
    <row r="6" spans="1:47" x14ac:dyDescent="0.35">
      <c r="B6">
        <v>0</v>
      </c>
      <c r="C6">
        <v>56287.61</v>
      </c>
      <c r="D6">
        <v>102950.29</v>
      </c>
      <c r="E6">
        <v>216220.93000000002</v>
      </c>
      <c r="F6">
        <v>257215.88</v>
      </c>
      <c r="G6">
        <v>360319.35</v>
      </c>
      <c r="H6">
        <v>323314.53999999998</v>
      </c>
      <c r="I6">
        <v>421906.86</v>
      </c>
      <c r="J6">
        <v>392518.62</v>
      </c>
      <c r="K6">
        <v>379693.44999999995</v>
      </c>
      <c r="L6">
        <v>404122.19999999995</v>
      </c>
      <c r="M6">
        <v>399872.99</v>
      </c>
      <c r="N6">
        <v>419898</v>
      </c>
      <c r="O6">
        <v>355500.88999999996</v>
      </c>
      <c r="R6">
        <v>0</v>
      </c>
      <c r="S6">
        <v>54553.450000000004</v>
      </c>
      <c r="T6">
        <v>119551.76</v>
      </c>
      <c r="U6">
        <v>200426.27</v>
      </c>
      <c r="V6">
        <v>303737.67000000004</v>
      </c>
      <c r="W6">
        <v>359576.29000000004</v>
      </c>
      <c r="X6">
        <v>353138.14</v>
      </c>
      <c r="Y6">
        <v>411955.60000000003</v>
      </c>
      <c r="Z6">
        <v>360680.5</v>
      </c>
      <c r="AA6">
        <v>354256.3</v>
      </c>
      <c r="AB6">
        <v>358878.07</v>
      </c>
      <c r="AC6">
        <v>376321.89</v>
      </c>
      <c r="AD6">
        <v>382366.04000000004</v>
      </c>
      <c r="AE6">
        <v>361448.82</v>
      </c>
      <c r="AH6">
        <v>0</v>
      </c>
      <c r="AI6">
        <v>72631.58</v>
      </c>
      <c r="AJ6">
        <v>120194.94</v>
      </c>
      <c r="AK6">
        <v>188443.55</v>
      </c>
      <c r="AL6">
        <v>308449.09999999998</v>
      </c>
      <c r="AM6">
        <v>344489.57</v>
      </c>
      <c r="AN6">
        <v>334868.32</v>
      </c>
      <c r="AO6">
        <v>405391.93</v>
      </c>
      <c r="AP6">
        <v>366378.09</v>
      </c>
      <c r="AQ6">
        <v>366339.94</v>
      </c>
      <c r="AR6">
        <v>385160.71</v>
      </c>
      <c r="AS6">
        <v>392506.46</v>
      </c>
      <c r="AT6">
        <v>398757.99</v>
      </c>
      <c r="AU6">
        <v>365208.68</v>
      </c>
    </row>
    <row r="7" spans="1:47" x14ac:dyDescent="0.35">
      <c r="B7">
        <v>385798.31</v>
      </c>
      <c r="C7">
        <v>432281.13</v>
      </c>
      <c r="D7">
        <v>313920.88</v>
      </c>
      <c r="E7">
        <v>219169.63</v>
      </c>
      <c r="F7">
        <v>172959.5</v>
      </c>
      <c r="G7">
        <v>93054.18</v>
      </c>
      <c r="H7">
        <v>24541.66</v>
      </c>
      <c r="I7">
        <v>8027.3399999999992</v>
      </c>
      <c r="J7">
        <v>2699.05</v>
      </c>
      <c r="K7">
        <v>4981.22</v>
      </c>
      <c r="L7">
        <v>1753.2299999999996</v>
      </c>
      <c r="M7">
        <v>409.84000000000015</v>
      </c>
      <c r="N7">
        <v>-548.15999999999985</v>
      </c>
      <c r="O7">
        <v>-2419.2600000000002</v>
      </c>
      <c r="R7">
        <v>173955.71</v>
      </c>
      <c r="S7">
        <v>373296.43</v>
      </c>
      <c r="T7">
        <v>369653.89</v>
      </c>
      <c r="U7">
        <v>161349.00999999998</v>
      </c>
      <c r="V7">
        <v>109913.82</v>
      </c>
      <c r="W7">
        <v>33065.46</v>
      </c>
      <c r="X7">
        <v>5710.01</v>
      </c>
      <c r="Y7">
        <v>2446.7699999999995</v>
      </c>
      <c r="Z7">
        <v>2161.1</v>
      </c>
      <c r="AA7">
        <v>792.7199999999998</v>
      </c>
      <c r="AB7">
        <v>634.02999999999975</v>
      </c>
      <c r="AC7">
        <v>396.54999999999973</v>
      </c>
      <c r="AD7">
        <v>-467.31000000000017</v>
      </c>
      <c r="AE7">
        <v>308.38000000000011</v>
      </c>
      <c r="AH7">
        <v>203608.16999999998</v>
      </c>
      <c r="AI7">
        <v>539845.34000000008</v>
      </c>
      <c r="AJ7">
        <v>345595.21</v>
      </c>
      <c r="AK7">
        <v>175340.83</v>
      </c>
      <c r="AL7">
        <v>208581.41999999998</v>
      </c>
      <c r="AM7">
        <v>21466.36</v>
      </c>
      <c r="AN7">
        <v>9205.1</v>
      </c>
      <c r="AO7">
        <v>2337.4100000000003</v>
      </c>
      <c r="AP7">
        <v>1590.8399999999997</v>
      </c>
      <c r="AQ7">
        <v>2772.93</v>
      </c>
      <c r="AR7">
        <v>149.36999999999989</v>
      </c>
      <c r="AS7">
        <v>-43.050000000000182</v>
      </c>
      <c r="AT7">
        <v>-1714.77</v>
      </c>
      <c r="AU7">
        <v>-2463.7800000000002</v>
      </c>
    </row>
    <row r="9" spans="1:47" x14ac:dyDescent="0.35">
      <c r="B9">
        <v>0</v>
      </c>
      <c r="C9">
        <v>0.11520919246695972</v>
      </c>
      <c r="D9">
        <v>0.24695948630844392</v>
      </c>
      <c r="E9">
        <v>0.49661372998073267</v>
      </c>
      <c r="F9">
        <v>0.59793259205117688</v>
      </c>
      <c r="G9">
        <v>0.79475162566283919</v>
      </c>
      <c r="H9">
        <v>0.92944883546706947</v>
      </c>
      <c r="I9">
        <v>0.98132891033092962</v>
      </c>
      <c r="J9">
        <v>0.99317072538786033</v>
      </c>
      <c r="K9">
        <v>0.98705082401188526</v>
      </c>
      <c r="L9">
        <v>0.9956803741482948</v>
      </c>
      <c r="M9">
        <v>0.99897612395715296</v>
      </c>
      <c r="N9">
        <v>1.0013071663506536</v>
      </c>
      <c r="O9">
        <v>1.00685184329754</v>
      </c>
      <c r="R9">
        <v>0</v>
      </c>
      <c r="S9">
        <v>0.12750605422630948</v>
      </c>
      <c r="T9">
        <v>0.24437935252791948</v>
      </c>
      <c r="U9">
        <v>0.55400764253433787</v>
      </c>
      <c r="V9">
        <v>0.73428399834846481</v>
      </c>
      <c r="W9">
        <v>0.91578720296555316</v>
      </c>
      <c r="X9">
        <v>0.98408794917850351</v>
      </c>
      <c r="Y9">
        <v>0.99409566600692945</v>
      </c>
      <c r="Z9">
        <v>0.99404395747345409</v>
      </c>
      <c r="AA9">
        <v>0.99776729421757038</v>
      </c>
      <c r="AB9">
        <v>0.99823641540854946</v>
      </c>
      <c r="AC9">
        <v>0.99894735707654769</v>
      </c>
      <c r="AD9">
        <v>1.0012236490024462</v>
      </c>
      <c r="AE9">
        <v>0.99914754979306564</v>
      </c>
      <c r="AH9">
        <v>0</v>
      </c>
      <c r="AI9">
        <v>0.11858663996677621</v>
      </c>
      <c r="AJ9">
        <v>0.25804525922242022</v>
      </c>
      <c r="AK9">
        <v>0.51800890956340673</v>
      </c>
      <c r="AL9">
        <v>0.59657812850196934</v>
      </c>
      <c r="AM9">
        <v>0.94134168013071962</v>
      </c>
      <c r="AN9">
        <v>0.97324669833548905</v>
      </c>
      <c r="AO9">
        <v>0.99426725091699319</v>
      </c>
      <c r="AP9">
        <v>0.995676700204009</v>
      </c>
      <c r="AQ9">
        <v>0.99248758245682411</v>
      </c>
      <c r="AR9">
        <v>0.99961233819784834</v>
      </c>
      <c r="AS9">
        <v>1.0001096917544492</v>
      </c>
      <c r="AT9">
        <v>1.0043188497211966</v>
      </c>
      <c r="AU9">
        <v>1.0067920458702522</v>
      </c>
    </row>
    <row r="11" spans="1:47" x14ac:dyDescent="0.35">
      <c r="B11">
        <v>1</v>
      </c>
      <c r="C11">
        <v>0.88479080753304029</v>
      </c>
      <c r="D11">
        <v>0.75304051369155611</v>
      </c>
      <c r="E11">
        <v>0.50338627001926728</v>
      </c>
      <c r="F11">
        <v>0.40206740794882312</v>
      </c>
      <c r="G11">
        <v>0.20524837433716081</v>
      </c>
      <c r="H11">
        <v>7.0551164532930533E-2</v>
      </c>
      <c r="I11">
        <v>1.8671089669070384E-2</v>
      </c>
      <c r="J11">
        <v>6.8292746121396686E-3</v>
      </c>
      <c r="K11">
        <v>1.2949175988114736E-2</v>
      </c>
      <c r="L11">
        <v>4.3196258517052E-3</v>
      </c>
      <c r="M11">
        <v>1.0238760428470384E-3</v>
      </c>
      <c r="N11">
        <v>-1.3071663506536435E-3</v>
      </c>
      <c r="O11">
        <v>-6.8518432975399612E-3</v>
      </c>
      <c r="R11">
        <v>1</v>
      </c>
      <c r="S11">
        <v>0.87249394577369055</v>
      </c>
      <c r="T11">
        <v>0.75562064747208058</v>
      </c>
      <c r="U11">
        <v>0.44599235746566213</v>
      </c>
      <c r="V11">
        <v>0.26571600165153519</v>
      </c>
      <c r="W11">
        <v>8.421279703444684E-2</v>
      </c>
      <c r="X11">
        <v>1.5912050821496493E-2</v>
      </c>
      <c r="Y11">
        <v>5.9043339930705541E-3</v>
      </c>
      <c r="Z11">
        <v>5.9560425265459127E-3</v>
      </c>
      <c r="AA11">
        <v>2.2327057824296226E-3</v>
      </c>
      <c r="AB11">
        <v>1.7635845914505399E-3</v>
      </c>
      <c r="AC11">
        <v>1.0526429234523071E-3</v>
      </c>
      <c r="AD11">
        <v>-1.2236490024462032E-3</v>
      </c>
      <c r="AE11">
        <v>8.5245020693436313E-4</v>
      </c>
      <c r="AH11">
        <v>1</v>
      </c>
      <c r="AI11">
        <v>0.88141336003322379</v>
      </c>
      <c r="AJ11">
        <v>0.74195474077757972</v>
      </c>
      <c r="AK11">
        <v>0.48199109043659327</v>
      </c>
      <c r="AL11">
        <v>0.40342187149803066</v>
      </c>
      <c r="AM11">
        <v>5.8658319869280384E-2</v>
      </c>
      <c r="AN11">
        <v>2.6753301664510953E-2</v>
      </c>
      <c r="AO11">
        <v>5.7327490830068051E-3</v>
      </c>
      <c r="AP11">
        <v>4.323299795990998E-3</v>
      </c>
      <c r="AQ11">
        <v>7.5124175431758866E-3</v>
      </c>
      <c r="AR11">
        <v>3.8766180215166202E-4</v>
      </c>
      <c r="AS11">
        <v>-1.0969175444919266E-4</v>
      </c>
      <c r="AT11">
        <v>-4.3188497211965604E-3</v>
      </c>
      <c r="AU11">
        <v>-6.7920458702521724E-3</v>
      </c>
    </row>
    <row r="14" spans="1:47" x14ac:dyDescent="0.35">
      <c r="D14" t="s">
        <v>17</v>
      </c>
      <c r="E14" t="s">
        <v>18</v>
      </c>
      <c r="T14" t="s">
        <v>17</v>
      </c>
      <c r="U14" t="s">
        <v>19</v>
      </c>
      <c r="AJ14" t="s">
        <v>17</v>
      </c>
      <c r="AK14" t="s">
        <v>26</v>
      </c>
    </row>
    <row r="15" spans="1:47" x14ac:dyDescent="0.35">
      <c r="B15">
        <v>1</v>
      </c>
      <c r="D15">
        <v>0</v>
      </c>
      <c r="E15">
        <v>1</v>
      </c>
      <c r="R15">
        <v>1</v>
      </c>
      <c r="T15">
        <v>0</v>
      </c>
      <c r="U15">
        <v>1</v>
      </c>
      <c r="AH15">
        <v>1</v>
      </c>
      <c r="AJ15">
        <v>0</v>
      </c>
      <c r="AK15">
        <v>1</v>
      </c>
    </row>
    <row r="16" spans="1:47" x14ac:dyDescent="0.35">
      <c r="B16">
        <v>0.88479080753304029</v>
      </c>
      <c r="D16">
        <v>2.5000000000000001E-3</v>
      </c>
      <c r="E16">
        <v>0.88479080753304029</v>
      </c>
      <c r="R16">
        <v>0.87249394577369055</v>
      </c>
      <c r="T16">
        <v>2.5000000000000001E-3</v>
      </c>
      <c r="U16">
        <v>0.87249394577369055</v>
      </c>
      <c r="AH16">
        <v>0.88141336003322379</v>
      </c>
      <c r="AJ16">
        <v>2.5000000000000001E-3</v>
      </c>
      <c r="AK16">
        <v>0.88141336003322379</v>
      </c>
    </row>
    <row r="17" spans="2:37" x14ac:dyDescent="0.35">
      <c r="B17">
        <v>0.75304051369155611</v>
      </c>
      <c r="D17">
        <v>4.5999999999999999E-3</v>
      </c>
      <c r="E17">
        <v>0.75304051369155611</v>
      </c>
      <c r="R17">
        <v>0.75562064747208058</v>
      </c>
      <c r="T17">
        <v>4.5999999999999999E-3</v>
      </c>
      <c r="U17">
        <v>0.75562064747208058</v>
      </c>
      <c r="AH17">
        <v>0.74195474077757972</v>
      </c>
      <c r="AJ17">
        <v>4.5999999999999999E-3</v>
      </c>
      <c r="AK17">
        <v>0.74195474077757972</v>
      </c>
    </row>
    <row r="18" spans="2:37" x14ac:dyDescent="0.35">
      <c r="B18">
        <v>0.50338627001926728</v>
      </c>
      <c r="D18">
        <v>7.4999999999999997E-3</v>
      </c>
      <c r="E18">
        <v>0.50338627001926728</v>
      </c>
      <c r="R18">
        <v>0.44599235746566213</v>
      </c>
      <c r="T18">
        <v>7.4999999999999997E-3</v>
      </c>
      <c r="U18">
        <v>0.44599235746566213</v>
      </c>
      <c r="AH18">
        <v>0.48199109043659327</v>
      </c>
      <c r="AJ18">
        <v>7.4999999999999997E-3</v>
      </c>
      <c r="AK18">
        <v>0.48199109043659327</v>
      </c>
    </row>
    <row r="19" spans="2:37" x14ac:dyDescent="0.35">
      <c r="B19">
        <v>0.40206740794882312</v>
      </c>
      <c r="D19">
        <v>0.01</v>
      </c>
      <c r="E19">
        <v>0.40206740794882312</v>
      </c>
      <c r="R19">
        <v>0.26571600165153519</v>
      </c>
      <c r="T19">
        <v>0.01</v>
      </c>
      <c r="U19">
        <v>0.26571600165153519</v>
      </c>
      <c r="AH19">
        <v>0.40342187149803066</v>
      </c>
      <c r="AJ19">
        <v>0.01</v>
      </c>
      <c r="AK19">
        <v>0.40342187149803066</v>
      </c>
    </row>
    <row r="20" spans="2:37" x14ac:dyDescent="0.35">
      <c r="B20">
        <v>0.20524837433716081</v>
      </c>
      <c r="D20">
        <v>1.4999999999999999E-2</v>
      </c>
      <c r="E20">
        <v>0.20524837433716081</v>
      </c>
      <c r="R20">
        <v>8.421279703444684E-2</v>
      </c>
      <c r="T20">
        <v>1.4999999999999999E-2</v>
      </c>
      <c r="U20">
        <v>8.421279703444684E-2</v>
      </c>
      <c r="AH20">
        <v>5.8658319869280384E-2</v>
      </c>
      <c r="AJ20">
        <v>1.4999999999999999E-2</v>
      </c>
      <c r="AK20">
        <v>5.8658319869280384E-2</v>
      </c>
    </row>
    <row r="21" spans="2:37" x14ac:dyDescent="0.35">
      <c r="B21">
        <v>7.0551164532930533E-2</v>
      </c>
      <c r="D21">
        <v>0.02</v>
      </c>
      <c r="E21">
        <v>7.0551164532930533E-2</v>
      </c>
      <c r="R21">
        <v>1.5912050821496493E-2</v>
      </c>
      <c r="T21">
        <v>0.02</v>
      </c>
      <c r="U21">
        <v>1.5912050821496493E-2</v>
      </c>
      <c r="AH21">
        <v>2.6753301664510953E-2</v>
      </c>
      <c r="AJ21">
        <v>0.02</v>
      </c>
      <c r="AK21">
        <v>2.6753301664510953E-2</v>
      </c>
    </row>
    <row r="22" spans="2:37" x14ac:dyDescent="0.35">
      <c r="B22">
        <v>1.8671089669070384E-2</v>
      </c>
      <c r="D22">
        <v>0.05</v>
      </c>
      <c r="E22">
        <v>1.8671089669070384E-2</v>
      </c>
      <c r="R22">
        <v>5.9043339930705541E-3</v>
      </c>
      <c r="T22">
        <v>0.05</v>
      </c>
      <c r="U22">
        <v>5.9043339930705541E-3</v>
      </c>
      <c r="AH22">
        <v>5.7327490830068051E-3</v>
      </c>
      <c r="AJ22">
        <v>0.05</v>
      </c>
      <c r="AK22">
        <v>5.7327490830068051E-3</v>
      </c>
    </row>
    <row r="23" spans="2:37" x14ac:dyDescent="0.35">
      <c r="B23">
        <v>6.8292746121396686E-3</v>
      </c>
      <c r="D23">
        <v>7.4999999999999997E-2</v>
      </c>
      <c r="E23">
        <v>6.8292746121396686E-3</v>
      </c>
      <c r="R23">
        <v>5.9560425265459127E-3</v>
      </c>
      <c r="T23">
        <v>7.4999999999999997E-2</v>
      </c>
      <c r="U23">
        <v>5.9560425265459127E-3</v>
      </c>
      <c r="AH23">
        <v>4.323299795990998E-3</v>
      </c>
      <c r="AJ23">
        <v>7.4999999999999997E-2</v>
      </c>
      <c r="AK23">
        <v>4.323299795990998E-3</v>
      </c>
    </row>
    <row r="24" spans="2:37" x14ac:dyDescent="0.35">
      <c r="B24">
        <v>1.2949175988114736E-2</v>
      </c>
      <c r="D24">
        <v>0.1</v>
      </c>
      <c r="E24">
        <v>1.2949175988114736E-2</v>
      </c>
      <c r="R24">
        <v>2.2327057824296226E-3</v>
      </c>
      <c r="T24">
        <v>0.1</v>
      </c>
      <c r="U24">
        <v>2.2327057824296226E-3</v>
      </c>
      <c r="AH24">
        <v>7.5124175431758866E-3</v>
      </c>
      <c r="AJ24">
        <v>0.1</v>
      </c>
      <c r="AK24">
        <v>7.5124175431758866E-3</v>
      </c>
    </row>
    <row r="25" spans="2:37" x14ac:dyDescent="0.35">
      <c r="B25">
        <v>4.3196258517052E-3</v>
      </c>
      <c r="D25">
        <v>0.25</v>
      </c>
      <c r="E25">
        <v>4.3196258517052E-3</v>
      </c>
      <c r="R25">
        <v>1.7635845914505399E-3</v>
      </c>
      <c r="T25">
        <v>0.25</v>
      </c>
      <c r="U25">
        <v>1.7635845914505399E-3</v>
      </c>
      <c r="AH25">
        <v>3.8766180215166202E-4</v>
      </c>
      <c r="AJ25">
        <v>0.25</v>
      </c>
      <c r="AK25">
        <v>3.8766180215166202E-4</v>
      </c>
    </row>
    <row r="26" spans="2:37" x14ac:dyDescent="0.35">
      <c r="B26">
        <v>1.0238760428470384E-3</v>
      </c>
      <c r="D26">
        <v>0.5</v>
      </c>
      <c r="E26">
        <v>1.0238760428470384E-3</v>
      </c>
      <c r="R26">
        <v>1.0526429234523071E-3</v>
      </c>
      <c r="T26">
        <v>0.5</v>
      </c>
      <c r="U26">
        <v>1.0526429234523071E-3</v>
      </c>
      <c r="AH26">
        <v>-1.0969175444919266E-4</v>
      </c>
      <c r="AJ26">
        <v>0.5</v>
      </c>
      <c r="AK26">
        <v>-1.0969175444919266E-4</v>
      </c>
    </row>
    <row r="27" spans="2:37" x14ac:dyDescent="0.35">
      <c r="B27">
        <v>-1.3071663506536435E-3</v>
      </c>
      <c r="D27">
        <v>1</v>
      </c>
      <c r="E27">
        <v>-1.3071663506536435E-3</v>
      </c>
      <c r="R27">
        <v>-1.2236490024462032E-3</v>
      </c>
      <c r="T27">
        <v>1</v>
      </c>
      <c r="U27">
        <v>-1.2236490024462032E-3</v>
      </c>
      <c r="AH27">
        <v>-4.3188497211965604E-3</v>
      </c>
      <c r="AJ27">
        <v>1</v>
      </c>
      <c r="AK27">
        <v>-4.3188497211965604E-3</v>
      </c>
    </row>
    <row r="28" spans="2:37" x14ac:dyDescent="0.35">
      <c r="B28">
        <v>-6.8518432975399612E-3</v>
      </c>
      <c r="D28">
        <v>5</v>
      </c>
      <c r="E28">
        <v>-6.8518432975399612E-3</v>
      </c>
      <c r="R28">
        <v>8.5245020693436313E-4</v>
      </c>
      <c r="T28">
        <v>5</v>
      </c>
      <c r="U28">
        <v>8.5245020693436313E-4</v>
      </c>
      <c r="AH28">
        <v>-6.7920458702521724E-3</v>
      </c>
      <c r="AJ28">
        <v>5</v>
      </c>
      <c r="AK28">
        <v>-6.7920458702521724E-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F958CE-77E1-4353-AC25-4598F303BB15}">
  <dimension ref="A1:AT28"/>
  <sheetViews>
    <sheetView workbookViewId="0">
      <selection activeCell="N35" sqref="N35"/>
    </sheetView>
  </sheetViews>
  <sheetFormatPr defaultRowHeight="14.5" x14ac:dyDescent="0.35"/>
  <sheetData>
    <row r="1" spans="1:46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1</v>
      </c>
      <c r="AH1" t="s">
        <v>2</v>
      </c>
      <c r="AI1" t="s">
        <v>3</v>
      </c>
      <c r="AJ1" t="s">
        <v>4</v>
      </c>
      <c r="AK1" t="s">
        <v>5</v>
      </c>
      <c r="AL1" t="s">
        <v>6</v>
      </c>
      <c r="AM1" t="s">
        <v>7</v>
      </c>
      <c r="AN1" t="s">
        <v>8</v>
      </c>
      <c r="AO1" t="s">
        <v>9</v>
      </c>
      <c r="AP1" t="s">
        <v>10</v>
      </c>
      <c r="AQ1" t="s">
        <v>11</v>
      </c>
      <c r="AR1" t="s">
        <v>12</v>
      </c>
      <c r="AS1" t="s">
        <v>13</v>
      </c>
      <c r="AT1" t="s">
        <v>14</v>
      </c>
    </row>
    <row r="2" spans="1:46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6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</row>
    <row r="3" spans="1:46" x14ac:dyDescent="0.35">
      <c r="A3">
        <v>1</v>
      </c>
      <c r="B3">
        <v>3080.51</v>
      </c>
      <c r="C3">
        <v>124362.16</v>
      </c>
      <c r="D3">
        <v>264478.75</v>
      </c>
      <c r="E3">
        <v>478268.88</v>
      </c>
      <c r="F3">
        <v>556221.01</v>
      </c>
      <c r="G3">
        <v>692316</v>
      </c>
      <c r="H3">
        <v>953488.57</v>
      </c>
      <c r="I3">
        <v>843861.3</v>
      </c>
      <c r="J3">
        <v>729189.22</v>
      </c>
      <c r="K3">
        <v>727188.38</v>
      </c>
      <c r="L3">
        <v>755299.17</v>
      </c>
      <c r="M3">
        <v>748768.47</v>
      </c>
      <c r="N3">
        <v>776342.49</v>
      </c>
      <c r="O3">
        <v>712315.42</v>
      </c>
      <c r="Q3">
        <v>1</v>
      </c>
      <c r="R3">
        <v>3686.39</v>
      </c>
      <c r="S3">
        <v>102889.75</v>
      </c>
      <c r="T3">
        <v>189376.97</v>
      </c>
      <c r="U3">
        <v>355590.07</v>
      </c>
      <c r="V3">
        <v>373899.53</v>
      </c>
      <c r="W3">
        <v>345550.3</v>
      </c>
      <c r="X3">
        <v>336627.07</v>
      </c>
      <c r="Y3">
        <v>542478.57999999996</v>
      </c>
      <c r="Z3">
        <v>592022.84</v>
      </c>
      <c r="AA3">
        <v>562364.1</v>
      </c>
      <c r="AB3">
        <v>587613.26</v>
      </c>
      <c r="AC3">
        <v>571800.04</v>
      </c>
      <c r="AD3">
        <v>538327.67000000004</v>
      </c>
      <c r="AE3">
        <v>565577.9</v>
      </c>
      <c r="AG3">
        <v>4701.84</v>
      </c>
      <c r="AH3">
        <v>103535.75</v>
      </c>
      <c r="AI3">
        <v>248585.42</v>
      </c>
      <c r="AJ3">
        <v>405881.05</v>
      </c>
      <c r="AK3">
        <v>405634.26</v>
      </c>
      <c r="AL3">
        <v>520555.29</v>
      </c>
      <c r="AM3">
        <v>700897.99</v>
      </c>
      <c r="AN3">
        <v>805202.86</v>
      </c>
      <c r="AO3">
        <v>762544.15</v>
      </c>
      <c r="AP3">
        <v>715803.55</v>
      </c>
      <c r="AQ3">
        <v>765364.43</v>
      </c>
      <c r="AR3">
        <v>789896.39</v>
      </c>
      <c r="AS3">
        <v>789997.01</v>
      </c>
      <c r="AT3">
        <v>819028.76</v>
      </c>
    </row>
    <row r="4" spans="1:46" x14ac:dyDescent="0.35">
      <c r="A4">
        <v>2</v>
      </c>
      <c r="B4">
        <v>765771.63</v>
      </c>
      <c r="C4">
        <v>821057.8</v>
      </c>
      <c r="D4">
        <v>730484.49</v>
      </c>
      <c r="E4">
        <v>459439.58</v>
      </c>
      <c r="F4">
        <v>390594.37</v>
      </c>
      <c r="G4">
        <v>266563.28999999998</v>
      </c>
      <c r="H4">
        <v>246694.19</v>
      </c>
      <c r="I4">
        <v>145041.35999999999</v>
      </c>
      <c r="J4">
        <v>116225.43</v>
      </c>
      <c r="K4">
        <v>101648.61</v>
      </c>
      <c r="L4">
        <v>82771.8</v>
      </c>
      <c r="M4">
        <v>83150.09</v>
      </c>
      <c r="N4">
        <v>110429.69</v>
      </c>
      <c r="O4">
        <v>97430.49</v>
      </c>
      <c r="Q4">
        <v>2</v>
      </c>
      <c r="R4">
        <v>581710.64</v>
      </c>
      <c r="S4">
        <v>907210.16</v>
      </c>
      <c r="T4">
        <v>743885.46</v>
      </c>
      <c r="U4">
        <v>535293.53</v>
      </c>
      <c r="V4">
        <v>421026.64</v>
      </c>
      <c r="W4">
        <v>225643.84</v>
      </c>
      <c r="X4">
        <v>107190.39999999999</v>
      </c>
      <c r="Y4">
        <v>91616.48</v>
      </c>
      <c r="Z4">
        <v>66932.539999999994</v>
      </c>
      <c r="AA4">
        <v>67578.41</v>
      </c>
      <c r="AB4">
        <v>68249.38</v>
      </c>
      <c r="AC4">
        <v>54837.9</v>
      </c>
      <c r="AD4">
        <v>58238.69</v>
      </c>
      <c r="AE4">
        <v>95046.25</v>
      </c>
      <c r="AG4">
        <v>532699.56000000006</v>
      </c>
      <c r="AH4">
        <v>765424.06</v>
      </c>
      <c r="AI4">
        <v>772645.25</v>
      </c>
      <c r="AJ4">
        <v>475152.54</v>
      </c>
      <c r="AK4">
        <v>316644.92</v>
      </c>
      <c r="AL4">
        <v>239555.09</v>
      </c>
      <c r="AM4">
        <v>202081.79</v>
      </c>
      <c r="AN4">
        <v>95423.64</v>
      </c>
      <c r="AO4">
        <v>40459.279999999999</v>
      </c>
      <c r="AP4">
        <v>67562.210000000006</v>
      </c>
      <c r="AQ4">
        <v>38282.54</v>
      </c>
      <c r="AR4">
        <v>27697.22</v>
      </c>
      <c r="AS4">
        <v>78775.17</v>
      </c>
      <c r="AT4">
        <v>72578.36</v>
      </c>
    </row>
    <row r="6" spans="1:46" x14ac:dyDescent="0.35">
      <c r="B6">
        <v>0</v>
      </c>
      <c r="C6">
        <v>121281.65000000001</v>
      </c>
      <c r="D6">
        <v>261398.24</v>
      </c>
      <c r="E6">
        <v>475188.37</v>
      </c>
      <c r="F6">
        <v>553140.5</v>
      </c>
      <c r="G6">
        <v>689235.49</v>
      </c>
      <c r="H6">
        <v>950408.05999999994</v>
      </c>
      <c r="I6">
        <v>840780.79</v>
      </c>
      <c r="J6">
        <v>726108.71</v>
      </c>
      <c r="K6">
        <v>724107.87</v>
      </c>
      <c r="L6">
        <v>752218.66</v>
      </c>
      <c r="M6">
        <v>745687.96</v>
      </c>
      <c r="N6">
        <v>773261.98</v>
      </c>
      <c r="O6">
        <v>709234.91</v>
      </c>
      <c r="R6">
        <v>0</v>
      </c>
      <c r="S6">
        <v>99203.36</v>
      </c>
      <c r="T6">
        <v>185690.58</v>
      </c>
      <c r="U6">
        <v>351903.68</v>
      </c>
      <c r="V6">
        <v>370213.14</v>
      </c>
      <c r="W6">
        <v>341863.91</v>
      </c>
      <c r="X6">
        <v>332940.68</v>
      </c>
      <c r="Y6">
        <v>538792.18999999994</v>
      </c>
      <c r="Z6">
        <v>588336.44999999995</v>
      </c>
      <c r="AA6">
        <v>558677.71</v>
      </c>
      <c r="AB6">
        <v>583926.87</v>
      </c>
      <c r="AC6">
        <v>568113.65</v>
      </c>
      <c r="AD6">
        <v>534641.28</v>
      </c>
      <c r="AE6">
        <v>561891.51</v>
      </c>
      <c r="AG6">
        <v>0</v>
      </c>
      <c r="AH6">
        <v>98833.91</v>
      </c>
      <c r="AI6">
        <v>243883.58000000002</v>
      </c>
      <c r="AJ6">
        <v>401179.20999999996</v>
      </c>
      <c r="AK6">
        <v>400932.42</v>
      </c>
      <c r="AL6">
        <v>515853.44999999995</v>
      </c>
      <c r="AM6">
        <v>696196.15</v>
      </c>
      <c r="AN6">
        <v>800501.02</v>
      </c>
      <c r="AO6">
        <v>757842.31</v>
      </c>
      <c r="AP6">
        <v>711101.71000000008</v>
      </c>
      <c r="AQ6">
        <v>760662.59000000008</v>
      </c>
      <c r="AR6">
        <v>785194.55</v>
      </c>
      <c r="AS6">
        <v>785295.17</v>
      </c>
      <c r="AT6">
        <v>814326.92</v>
      </c>
    </row>
    <row r="7" spans="1:46" x14ac:dyDescent="0.35">
      <c r="B7">
        <v>762691.12</v>
      </c>
      <c r="C7">
        <v>817977.29</v>
      </c>
      <c r="D7">
        <v>727403.98</v>
      </c>
      <c r="E7">
        <v>456359.07</v>
      </c>
      <c r="F7">
        <v>387513.86</v>
      </c>
      <c r="G7">
        <v>263482.77999999997</v>
      </c>
      <c r="H7">
        <v>243613.68</v>
      </c>
      <c r="I7">
        <v>141960.84999999998</v>
      </c>
      <c r="J7">
        <v>113144.92</v>
      </c>
      <c r="K7">
        <v>98568.1</v>
      </c>
      <c r="L7">
        <v>79691.290000000008</v>
      </c>
      <c r="M7">
        <v>80069.58</v>
      </c>
      <c r="N7">
        <v>107349.18000000001</v>
      </c>
      <c r="O7">
        <v>94349.98000000001</v>
      </c>
      <c r="R7">
        <v>578024.25</v>
      </c>
      <c r="S7">
        <v>903523.77</v>
      </c>
      <c r="T7">
        <v>740199.07</v>
      </c>
      <c r="U7">
        <v>531607.14</v>
      </c>
      <c r="V7">
        <v>417340.25</v>
      </c>
      <c r="W7">
        <v>221957.44999999998</v>
      </c>
      <c r="X7">
        <v>103504.01</v>
      </c>
      <c r="Y7">
        <v>87930.09</v>
      </c>
      <c r="Z7">
        <v>63246.149999999994</v>
      </c>
      <c r="AA7">
        <v>63892.020000000004</v>
      </c>
      <c r="AB7">
        <v>64562.990000000005</v>
      </c>
      <c r="AC7">
        <v>51151.51</v>
      </c>
      <c r="AD7">
        <v>54552.3</v>
      </c>
      <c r="AE7">
        <v>91359.86</v>
      </c>
      <c r="AG7">
        <v>527997.72000000009</v>
      </c>
      <c r="AH7">
        <v>760722.22000000009</v>
      </c>
      <c r="AI7">
        <v>767943.41</v>
      </c>
      <c r="AJ7">
        <v>470450.69999999995</v>
      </c>
      <c r="AK7">
        <v>311943.07999999996</v>
      </c>
      <c r="AL7">
        <v>234853.25</v>
      </c>
      <c r="AM7">
        <v>197379.95</v>
      </c>
      <c r="AN7">
        <v>90721.8</v>
      </c>
      <c r="AO7">
        <v>35757.440000000002</v>
      </c>
      <c r="AP7">
        <v>62860.37000000001</v>
      </c>
      <c r="AQ7">
        <v>33580.699999999997</v>
      </c>
      <c r="AR7">
        <v>22995.38</v>
      </c>
      <c r="AS7">
        <v>74073.33</v>
      </c>
      <c r="AT7">
        <v>67876.52</v>
      </c>
    </row>
    <row r="9" spans="1:46" x14ac:dyDescent="0.35">
      <c r="B9">
        <v>0</v>
      </c>
      <c r="C9">
        <v>0.12912482898485905</v>
      </c>
      <c r="D9">
        <v>0.26435846796541373</v>
      </c>
      <c r="E9">
        <v>0.51010646328436049</v>
      </c>
      <c r="F9">
        <v>0.58803799091517528</v>
      </c>
      <c r="G9">
        <v>0.72344103362266787</v>
      </c>
      <c r="H9">
        <v>0.79597215708987001</v>
      </c>
      <c r="I9">
        <v>0.8555461128115015</v>
      </c>
      <c r="J9">
        <v>0.86518387772716565</v>
      </c>
      <c r="K9">
        <v>0.88018599838281408</v>
      </c>
      <c r="L9">
        <v>0.90420683152064707</v>
      </c>
      <c r="M9">
        <v>0.90303499983784585</v>
      </c>
      <c r="N9">
        <v>0.87809695711782709</v>
      </c>
      <c r="O9">
        <v>0.8825886584303495</v>
      </c>
      <c r="R9">
        <v>0</v>
      </c>
      <c r="S9">
        <v>9.893355533324405E-2</v>
      </c>
      <c r="T9">
        <v>0.20055368369221971</v>
      </c>
      <c r="U9">
        <v>0.39830149448537594</v>
      </c>
      <c r="V9">
        <v>0.47008005387418877</v>
      </c>
      <c r="W9">
        <v>0.60633373308169802</v>
      </c>
      <c r="X9">
        <v>0.76284736102528816</v>
      </c>
      <c r="Y9">
        <v>0.85969847760957219</v>
      </c>
      <c r="Z9">
        <v>0.90293456270931727</v>
      </c>
      <c r="AA9">
        <v>0.897373712660267</v>
      </c>
      <c r="AB9">
        <v>0.9004410184609517</v>
      </c>
      <c r="AC9">
        <v>0.91739966446683352</v>
      </c>
      <c r="AD9">
        <v>0.90741192393847869</v>
      </c>
      <c r="AE9">
        <v>0.86014593432846531</v>
      </c>
      <c r="AG9">
        <v>0</v>
      </c>
      <c r="AH9">
        <v>0.11498249683822276</v>
      </c>
      <c r="AI9">
        <v>0.24103288646214113</v>
      </c>
      <c r="AJ9">
        <v>0.46026324406421526</v>
      </c>
      <c r="AK9">
        <v>0.56241576544571947</v>
      </c>
      <c r="AL9">
        <v>0.68715711475600261</v>
      </c>
      <c r="AM9">
        <v>0.77911232182687062</v>
      </c>
      <c r="AN9">
        <v>0.89820525466347456</v>
      </c>
      <c r="AO9">
        <v>0.95494272774153477</v>
      </c>
      <c r="AP9">
        <v>0.91878107258174713</v>
      </c>
      <c r="AQ9">
        <v>0.95771988202758385</v>
      </c>
      <c r="AR9">
        <v>0.97154705948885056</v>
      </c>
      <c r="AS9">
        <v>0.91380492768818034</v>
      </c>
      <c r="AT9">
        <v>0.92306024107092577</v>
      </c>
    </row>
    <row r="11" spans="1:46" x14ac:dyDescent="0.35">
      <c r="B11">
        <v>1</v>
      </c>
      <c r="C11">
        <v>0.870875171015141</v>
      </c>
      <c r="D11">
        <v>0.73564153203458627</v>
      </c>
      <c r="E11">
        <v>0.48989353671563951</v>
      </c>
      <c r="F11">
        <v>0.41196200908482472</v>
      </c>
      <c r="G11">
        <v>0.27655896637733213</v>
      </c>
      <c r="H11">
        <v>0.20402784291012999</v>
      </c>
      <c r="I11">
        <v>0.1444538871884985</v>
      </c>
      <c r="J11">
        <v>0.13481612227283435</v>
      </c>
      <c r="K11">
        <v>0.11981400161718592</v>
      </c>
      <c r="L11">
        <v>9.579316847935293E-2</v>
      </c>
      <c r="M11">
        <v>9.6965000162154147E-2</v>
      </c>
      <c r="N11">
        <v>0.12190304288217291</v>
      </c>
      <c r="O11">
        <v>0.1174113415696505</v>
      </c>
      <c r="R11">
        <v>1</v>
      </c>
      <c r="S11">
        <v>0.90106644466675601</v>
      </c>
      <c r="T11">
        <v>0.79944631630778029</v>
      </c>
      <c r="U11">
        <v>0.601698505514624</v>
      </c>
      <c r="V11">
        <v>0.52991994612581128</v>
      </c>
      <c r="W11">
        <v>0.39366626691830198</v>
      </c>
      <c r="X11">
        <v>0.23715263897471184</v>
      </c>
      <c r="Y11">
        <v>0.14030152239042781</v>
      </c>
      <c r="Z11">
        <v>9.7065437290682732E-2</v>
      </c>
      <c r="AA11">
        <v>0.102626287339733</v>
      </c>
      <c r="AB11">
        <v>9.9558981539048297E-2</v>
      </c>
      <c r="AC11">
        <v>8.260033553316648E-2</v>
      </c>
      <c r="AD11">
        <v>9.2588076061521307E-2</v>
      </c>
      <c r="AE11">
        <v>0.13985406567153469</v>
      </c>
      <c r="AG11">
        <v>1</v>
      </c>
      <c r="AH11">
        <v>0.8850175031617773</v>
      </c>
      <c r="AI11">
        <v>0.75896711353785884</v>
      </c>
      <c r="AJ11">
        <v>0.53973675593578474</v>
      </c>
      <c r="AK11">
        <v>0.43758423455428053</v>
      </c>
      <c r="AL11">
        <v>0.31284288524399739</v>
      </c>
      <c r="AM11">
        <v>0.22088767817312938</v>
      </c>
      <c r="AN11">
        <v>0.10179474533652544</v>
      </c>
      <c r="AO11">
        <v>4.5057272258465231E-2</v>
      </c>
      <c r="AP11">
        <v>8.1218927418252873E-2</v>
      </c>
      <c r="AQ11">
        <v>4.2280117972416154E-2</v>
      </c>
      <c r="AR11">
        <v>2.8452940511149438E-2</v>
      </c>
      <c r="AS11">
        <v>8.6195072311819665E-2</v>
      </c>
      <c r="AT11">
        <v>7.6939758929074231E-2</v>
      </c>
    </row>
    <row r="14" spans="1:46" x14ac:dyDescent="0.35">
      <c r="D14" t="s">
        <v>17</v>
      </c>
      <c r="E14" t="s">
        <v>18</v>
      </c>
      <c r="T14" t="s">
        <v>17</v>
      </c>
      <c r="U14" t="s">
        <v>19</v>
      </c>
      <c r="AI14" t="s">
        <v>17</v>
      </c>
      <c r="AJ14" t="s">
        <v>26</v>
      </c>
    </row>
    <row r="15" spans="1:46" x14ac:dyDescent="0.35">
      <c r="B15">
        <v>1</v>
      </c>
      <c r="D15">
        <v>0</v>
      </c>
      <c r="E15">
        <v>1</v>
      </c>
      <c r="R15">
        <v>1</v>
      </c>
      <c r="T15">
        <v>0</v>
      </c>
      <c r="U15">
        <v>1</v>
      </c>
      <c r="AG15">
        <v>1</v>
      </c>
      <c r="AI15">
        <v>0</v>
      </c>
      <c r="AJ15">
        <v>1</v>
      </c>
    </row>
    <row r="16" spans="1:46" x14ac:dyDescent="0.35">
      <c r="B16">
        <v>0.870875171015141</v>
      </c>
      <c r="D16">
        <v>2.5000000000000001E-3</v>
      </c>
      <c r="E16">
        <v>0.870875171015141</v>
      </c>
      <c r="R16">
        <v>0.90106644466675601</v>
      </c>
      <c r="T16">
        <v>2.5000000000000001E-3</v>
      </c>
      <c r="U16">
        <v>0.90106644466675601</v>
      </c>
      <c r="AG16">
        <v>0.8850175031617773</v>
      </c>
      <c r="AI16">
        <v>2.5000000000000001E-3</v>
      </c>
      <c r="AJ16">
        <v>0.8850175031617773</v>
      </c>
    </row>
    <row r="17" spans="2:36" x14ac:dyDescent="0.35">
      <c r="B17">
        <v>0.73564153203458627</v>
      </c>
      <c r="D17">
        <v>4.5999999999999999E-3</v>
      </c>
      <c r="E17">
        <v>0.73564153203458627</v>
      </c>
      <c r="R17">
        <v>0.79944631630778029</v>
      </c>
      <c r="T17">
        <v>4.5999999999999999E-3</v>
      </c>
      <c r="U17">
        <v>0.79944631630778029</v>
      </c>
      <c r="AG17">
        <v>0.75896711353785884</v>
      </c>
      <c r="AI17">
        <v>4.5999999999999999E-3</v>
      </c>
      <c r="AJ17">
        <v>0.75896711353785884</v>
      </c>
    </row>
    <row r="18" spans="2:36" x14ac:dyDescent="0.35">
      <c r="B18">
        <v>0.48989353671563951</v>
      </c>
      <c r="D18">
        <v>7.4999999999999997E-3</v>
      </c>
      <c r="E18">
        <v>0.48989353671563951</v>
      </c>
      <c r="R18">
        <v>0.601698505514624</v>
      </c>
      <c r="T18">
        <v>7.4999999999999997E-3</v>
      </c>
      <c r="U18">
        <v>0.601698505514624</v>
      </c>
      <c r="AG18">
        <v>0.53973675593578474</v>
      </c>
      <c r="AI18">
        <v>7.4999999999999997E-3</v>
      </c>
      <c r="AJ18">
        <v>0.53973675593578474</v>
      </c>
    </row>
    <row r="19" spans="2:36" x14ac:dyDescent="0.35">
      <c r="B19">
        <v>0.41196200908482472</v>
      </c>
      <c r="D19">
        <v>0.01</v>
      </c>
      <c r="E19">
        <v>0.41196200908482472</v>
      </c>
      <c r="R19">
        <v>0.52991994612581128</v>
      </c>
      <c r="T19">
        <v>0.01</v>
      </c>
      <c r="U19">
        <v>0.52991994612581128</v>
      </c>
      <c r="AG19">
        <v>0.43758423455428053</v>
      </c>
      <c r="AI19">
        <v>0.01</v>
      </c>
      <c r="AJ19">
        <v>0.43758423455428053</v>
      </c>
    </row>
    <row r="20" spans="2:36" x14ac:dyDescent="0.35">
      <c r="B20">
        <v>0.27655896637733213</v>
      </c>
      <c r="D20">
        <v>1.4999999999999999E-2</v>
      </c>
      <c r="E20">
        <v>0.27655896637733213</v>
      </c>
      <c r="R20">
        <v>0.39366626691830198</v>
      </c>
      <c r="T20">
        <v>1.4999999999999999E-2</v>
      </c>
      <c r="U20">
        <v>0.39366626691830198</v>
      </c>
      <c r="AG20">
        <v>0.31284288524399739</v>
      </c>
      <c r="AI20">
        <v>1.4999999999999999E-2</v>
      </c>
      <c r="AJ20">
        <v>0.31284288524399739</v>
      </c>
    </row>
    <row r="21" spans="2:36" x14ac:dyDescent="0.35">
      <c r="B21">
        <v>0.20402784291012999</v>
      </c>
      <c r="D21">
        <v>0.02</v>
      </c>
      <c r="E21">
        <v>0.20402784291012999</v>
      </c>
      <c r="R21">
        <v>0.23715263897471184</v>
      </c>
      <c r="T21">
        <v>0.02</v>
      </c>
      <c r="U21">
        <v>0.23715263897471184</v>
      </c>
      <c r="AG21">
        <v>0.22088767817312938</v>
      </c>
      <c r="AI21">
        <v>0.02</v>
      </c>
      <c r="AJ21">
        <v>0.22088767817312938</v>
      </c>
    </row>
    <row r="22" spans="2:36" x14ac:dyDescent="0.35">
      <c r="B22">
        <v>0.1444538871884985</v>
      </c>
      <c r="D22">
        <v>0.05</v>
      </c>
      <c r="E22">
        <v>0.1444538871884985</v>
      </c>
      <c r="R22">
        <v>0.14030152239042781</v>
      </c>
      <c r="T22">
        <v>0.05</v>
      </c>
      <c r="U22">
        <v>0.14030152239042781</v>
      </c>
      <c r="AG22">
        <v>0.10179474533652544</v>
      </c>
      <c r="AI22">
        <v>0.05</v>
      </c>
      <c r="AJ22">
        <v>0.10179474533652544</v>
      </c>
    </row>
    <row r="23" spans="2:36" x14ac:dyDescent="0.35">
      <c r="B23">
        <v>0.13481612227283435</v>
      </c>
      <c r="D23">
        <v>7.4999999999999997E-2</v>
      </c>
      <c r="E23">
        <v>0.13481612227283435</v>
      </c>
      <c r="R23">
        <v>9.7065437290682732E-2</v>
      </c>
      <c r="T23">
        <v>7.4999999999999997E-2</v>
      </c>
      <c r="U23">
        <v>9.7065437290682732E-2</v>
      </c>
      <c r="AG23">
        <v>4.5057272258465231E-2</v>
      </c>
      <c r="AI23">
        <v>7.4999999999999997E-2</v>
      </c>
      <c r="AJ23">
        <v>4.5057272258465231E-2</v>
      </c>
    </row>
    <row r="24" spans="2:36" x14ac:dyDescent="0.35">
      <c r="B24">
        <v>0.11981400161718592</v>
      </c>
      <c r="D24">
        <v>0.1</v>
      </c>
      <c r="E24">
        <v>0.11981400161718592</v>
      </c>
      <c r="R24">
        <v>0.102626287339733</v>
      </c>
      <c r="T24">
        <v>0.1</v>
      </c>
      <c r="U24">
        <v>0.102626287339733</v>
      </c>
      <c r="AG24">
        <v>8.1218927418252873E-2</v>
      </c>
      <c r="AI24">
        <v>0.1</v>
      </c>
      <c r="AJ24">
        <v>8.1218927418252873E-2</v>
      </c>
    </row>
    <row r="25" spans="2:36" x14ac:dyDescent="0.35">
      <c r="B25">
        <v>9.579316847935293E-2</v>
      </c>
      <c r="D25">
        <v>0.25</v>
      </c>
      <c r="E25">
        <v>9.579316847935293E-2</v>
      </c>
      <c r="R25">
        <v>9.9558981539048297E-2</v>
      </c>
      <c r="T25">
        <v>0.25</v>
      </c>
      <c r="U25">
        <v>9.9558981539048297E-2</v>
      </c>
      <c r="AG25">
        <v>4.2280117972416154E-2</v>
      </c>
      <c r="AI25">
        <v>0.25</v>
      </c>
      <c r="AJ25">
        <v>4.2280117972416154E-2</v>
      </c>
    </row>
    <row r="26" spans="2:36" x14ac:dyDescent="0.35">
      <c r="B26">
        <v>9.6965000162154147E-2</v>
      </c>
      <c r="D26">
        <v>0.5</v>
      </c>
      <c r="E26">
        <v>9.6965000162154147E-2</v>
      </c>
      <c r="R26">
        <v>8.260033553316648E-2</v>
      </c>
      <c r="T26">
        <v>0.5</v>
      </c>
      <c r="U26">
        <v>8.260033553316648E-2</v>
      </c>
      <c r="AG26">
        <v>2.8452940511149438E-2</v>
      </c>
      <c r="AI26">
        <v>0.5</v>
      </c>
      <c r="AJ26">
        <v>2.8452940511149438E-2</v>
      </c>
    </row>
    <row r="27" spans="2:36" x14ac:dyDescent="0.35">
      <c r="B27">
        <v>0.12190304288217291</v>
      </c>
      <c r="D27">
        <v>1</v>
      </c>
      <c r="E27">
        <v>0.12190304288217291</v>
      </c>
      <c r="R27">
        <v>9.2588076061521307E-2</v>
      </c>
      <c r="T27">
        <v>1</v>
      </c>
      <c r="U27">
        <v>9.2588076061521307E-2</v>
      </c>
      <c r="AG27">
        <v>8.6195072311819665E-2</v>
      </c>
      <c r="AI27">
        <v>1</v>
      </c>
      <c r="AJ27">
        <v>8.6195072311819665E-2</v>
      </c>
    </row>
    <row r="28" spans="2:36" x14ac:dyDescent="0.35">
      <c r="B28">
        <v>0.1174113415696505</v>
      </c>
      <c r="D28">
        <v>5</v>
      </c>
      <c r="E28">
        <v>0.1174113415696505</v>
      </c>
      <c r="R28">
        <v>0.13985406567153469</v>
      </c>
      <c r="T28">
        <v>5</v>
      </c>
      <c r="U28">
        <v>0.13985406567153469</v>
      </c>
      <c r="AG28">
        <v>7.6939758929074231E-2</v>
      </c>
      <c r="AI28">
        <v>5</v>
      </c>
      <c r="AJ28">
        <v>7.6939758929074231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265E70-1E7D-426A-BC6F-7EAD7A34F844}">
  <dimension ref="A1:AU28"/>
  <sheetViews>
    <sheetView workbookViewId="0">
      <selection activeCell="I34" sqref="I34"/>
    </sheetView>
  </sheetViews>
  <sheetFormatPr defaultRowHeight="14.5" x14ac:dyDescent="0.35"/>
  <sheetData>
    <row r="1" spans="1:4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35">
      <c r="A3">
        <v>1</v>
      </c>
      <c r="B3">
        <v>7341.17</v>
      </c>
      <c r="C3">
        <v>329469.46000000002</v>
      </c>
      <c r="D3">
        <v>446462.22</v>
      </c>
      <c r="E3">
        <v>626784.35</v>
      </c>
      <c r="F3">
        <v>982944.17</v>
      </c>
      <c r="G3">
        <v>698169.79</v>
      </c>
      <c r="H3">
        <v>745461.78</v>
      </c>
      <c r="I3">
        <v>1199147.1299999999</v>
      </c>
      <c r="J3">
        <v>1200536.96</v>
      </c>
      <c r="K3">
        <v>1293890.72</v>
      </c>
      <c r="L3">
        <v>1261324.96</v>
      </c>
      <c r="M3">
        <v>1247836.08</v>
      </c>
      <c r="N3">
        <v>1197433.78</v>
      </c>
      <c r="O3">
        <v>1142618.97</v>
      </c>
      <c r="Q3">
        <v>1</v>
      </c>
      <c r="R3">
        <v>9341.99</v>
      </c>
      <c r="S3">
        <v>212349.1</v>
      </c>
      <c r="T3">
        <v>434571</v>
      </c>
      <c r="U3">
        <v>731810.08</v>
      </c>
      <c r="V3">
        <v>838900.32</v>
      </c>
      <c r="W3">
        <v>885670.83</v>
      </c>
      <c r="X3">
        <v>1043447.34</v>
      </c>
      <c r="Y3">
        <v>1267304.06</v>
      </c>
      <c r="Z3">
        <v>1173846.07</v>
      </c>
      <c r="AA3">
        <v>1147198.7</v>
      </c>
      <c r="AB3">
        <v>1159668.29</v>
      </c>
      <c r="AC3">
        <v>1152813.8500000001</v>
      </c>
      <c r="AD3">
        <v>1188863.52</v>
      </c>
      <c r="AE3">
        <v>1081547.1100000001</v>
      </c>
      <c r="AG3">
        <v>1</v>
      </c>
      <c r="AH3">
        <v>6625.23</v>
      </c>
      <c r="AI3">
        <v>204253.64</v>
      </c>
      <c r="AJ3">
        <v>401603.02</v>
      </c>
      <c r="AK3">
        <v>707618.67</v>
      </c>
      <c r="AL3">
        <v>722437.4</v>
      </c>
      <c r="AM3">
        <v>877410.09</v>
      </c>
      <c r="AN3">
        <v>1122177.44</v>
      </c>
      <c r="AO3">
        <v>1197737.5900000001</v>
      </c>
      <c r="AP3">
        <v>1052826.6399999999</v>
      </c>
      <c r="AQ3">
        <v>1082234.1399999999</v>
      </c>
      <c r="AR3">
        <v>1108446.53</v>
      </c>
      <c r="AS3">
        <v>1109744.6299999999</v>
      </c>
      <c r="AT3">
        <v>1092203.3400000001</v>
      </c>
      <c r="AU3">
        <v>1038205.27</v>
      </c>
    </row>
    <row r="4" spans="1:47" x14ac:dyDescent="0.35">
      <c r="A4">
        <v>2</v>
      </c>
      <c r="B4">
        <v>814790.47</v>
      </c>
      <c r="C4">
        <v>1626709.21</v>
      </c>
      <c r="D4">
        <v>910861.75</v>
      </c>
      <c r="E4">
        <v>488432.9</v>
      </c>
      <c r="F4">
        <v>546052.93000000005</v>
      </c>
      <c r="G4">
        <v>233850.41</v>
      </c>
      <c r="H4">
        <v>137831.85999999999</v>
      </c>
      <c r="I4">
        <v>71521.23</v>
      </c>
      <c r="J4">
        <v>18822.37</v>
      </c>
      <c r="K4">
        <v>17920.32</v>
      </c>
      <c r="L4">
        <v>6846.89</v>
      </c>
      <c r="M4">
        <v>8186.93</v>
      </c>
      <c r="N4">
        <v>8825.81</v>
      </c>
      <c r="O4">
        <v>5479.86</v>
      </c>
      <c r="Q4">
        <v>2</v>
      </c>
      <c r="R4">
        <v>801437.09</v>
      </c>
      <c r="S4">
        <v>1033854.03</v>
      </c>
      <c r="T4">
        <v>902488.61</v>
      </c>
      <c r="U4">
        <v>523019.53</v>
      </c>
      <c r="V4">
        <v>421816.9</v>
      </c>
      <c r="W4">
        <v>225779.95</v>
      </c>
      <c r="X4">
        <v>207159.56</v>
      </c>
      <c r="Y4">
        <v>35949.050000000003</v>
      </c>
      <c r="Z4">
        <v>19913.03</v>
      </c>
      <c r="AA4">
        <v>17194.189999999999</v>
      </c>
      <c r="AB4">
        <v>6329.1</v>
      </c>
      <c r="AC4">
        <v>12219.41</v>
      </c>
      <c r="AD4">
        <v>11299.31</v>
      </c>
      <c r="AE4">
        <v>2914.88</v>
      </c>
      <c r="AG4">
        <v>2</v>
      </c>
      <c r="AH4">
        <v>947531.53</v>
      </c>
      <c r="AI4">
        <v>1206648.77</v>
      </c>
      <c r="AJ4">
        <v>865972.17</v>
      </c>
      <c r="AK4">
        <v>553973.12</v>
      </c>
      <c r="AL4">
        <v>387592.85</v>
      </c>
      <c r="AM4">
        <v>303245.8</v>
      </c>
      <c r="AN4">
        <v>265679.57</v>
      </c>
      <c r="AO4">
        <v>92388.92</v>
      </c>
      <c r="AP4">
        <v>35945.620000000003</v>
      </c>
      <c r="AQ4">
        <v>26402.080000000002</v>
      </c>
      <c r="AR4">
        <v>14831.89</v>
      </c>
      <c r="AS4">
        <v>15720.31</v>
      </c>
      <c r="AT4">
        <v>17075.28</v>
      </c>
      <c r="AU4">
        <v>31741.39</v>
      </c>
    </row>
    <row r="6" spans="1:47" x14ac:dyDescent="0.35">
      <c r="B6">
        <v>0</v>
      </c>
      <c r="C6">
        <v>322128.29000000004</v>
      </c>
      <c r="D6">
        <v>439121.05</v>
      </c>
      <c r="E6">
        <v>619443.17999999993</v>
      </c>
      <c r="F6">
        <v>975603</v>
      </c>
      <c r="G6">
        <v>690828.62</v>
      </c>
      <c r="H6">
        <v>738120.61</v>
      </c>
      <c r="I6">
        <v>1191805.96</v>
      </c>
      <c r="J6">
        <v>1193195.79</v>
      </c>
      <c r="K6">
        <v>1286549.55</v>
      </c>
      <c r="L6">
        <v>1253983.79</v>
      </c>
      <c r="M6">
        <v>1240494.9100000001</v>
      </c>
      <c r="N6">
        <v>1190092.6100000001</v>
      </c>
      <c r="O6">
        <v>1135277.8</v>
      </c>
      <c r="R6">
        <v>0</v>
      </c>
      <c r="S6">
        <v>203007.11000000002</v>
      </c>
      <c r="T6">
        <v>425229.01</v>
      </c>
      <c r="U6">
        <v>722468.09</v>
      </c>
      <c r="V6">
        <v>829558.33</v>
      </c>
      <c r="W6">
        <v>876328.84</v>
      </c>
      <c r="X6">
        <v>1034105.35</v>
      </c>
      <c r="Y6">
        <v>1257962.07</v>
      </c>
      <c r="Z6">
        <v>1164504.08</v>
      </c>
      <c r="AA6">
        <v>1137856.71</v>
      </c>
      <c r="AB6">
        <v>1150326.3</v>
      </c>
      <c r="AC6">
        <v>1143471.8600000001</v>
      </c>
      <c r="AD6">
        <v>1179521.53</v>
      </c>
      <c r="AE6">
        <v>1072205.1200000001</v>
      </c>
      <c r="AH6">
        <v>0</v>
      </c>
      <c r="AI6">
        <v>197628.41</v>
      </c>
      <c r="AJ6">
        <v>394977.79000000004</v>
      </c>
      <c r="AK6">
        <v>700993.44000000006</v>
      </c>
      <c r="AL6">
        <v>715812.17</v>
      </c>
      <c r="AM6">
        <v>870784.86</v>
      </c>
      <c r="AN6">
        <v>1115552.21</v>
      </c>
      <c r="AO6">
        <v>1191112.3600000001</v>
      </c>
      <c r="AP6">
        <v>1046201.4099999999</v>
      </c>
      <c r="AQ6">
        <v>1075608.9099999999</v>
      </c>
      <c r="AR6">
        <v>1101821.3</v>
      </c>
      <c r="AS6">
        <v>1103119.3999999999</v>
      </c>
      <c r="AT6">
        <v>1085578.1100000001</v>
      </c>
      <c r="AU6">
        <v>1031580.04</v>
      </c>
    </row>
    <row r="7" spans="1:47" x14ac:dyDescent="0.35">
      <c r="B7">
        <v>807449.29999999993</v>
      </c>
      <c r="C7">
        <v>1619368.04</v>
      </c>
      <c r="D7">
        <v>903520.58</v>
      </c>
      <c r="E7">
        <v>481091.73000000004</v>
      </c>
      <c r="F7">
        <v>538711.76</v>
      </c>
      <c r="G7">
        <v>226509.24</v>
      </c>
      <c r="H7">
        <v>130490.68999999999</v>
      </c>
      <c r="I7">
        <v>64180.06</v>
      </c>
      <c r="J7">
        <v>11481.199999999999</v>
      </c>
      <c r="K7">
        <v>10579.15</v>
      </c>
      <c r="L7">
        <v>-494.27999999999975</v>
      </c>
      <c r="M7">
        <v>845.76000000000022</v>
      </c>
      <c r="N7">
        <v>1484.6399999999994</v>
      </c>
      <c r="O7">
        <v>-1861.3100000000004</v>
      </c>
      <c r="R7">
        <v>792095.1</v>
      </c>
      <c r="S7">
        <v>1024512.04</v>
      </c>
      <c r="T7">
        <v>893146.62</v>
      </c>
      <c r="U7">
        <v>513677.54000000004</v>
      </c>
      <c r="V7">
        <v>412474.91000000003</v>
      </c>
      <c r="W7">
        <v>216437.96000000002</v>
      </c>
      <c r="X7">
        <v>197817.57</v>
      </c>
      <c r="Y7">
        <v>26607.060000000005</v>
      </c>
      <c r="Z7">
        <v>10571.039999999999</v>
      </c>
      <c r="AA7">
        <v>7852.1999999999989</v>
      </c>
      <c r="AB7">
        <v>-3012.8899999999994</v>
      </c>
      <c r="AC7">
        <v>2877.42</v>
      </c>
      <c r="AD7">
        <v>1957.3199999999997</v>
      </c>
      <c r="AE7">
        <v>-6427.11</v>
      </c>
      <c r="AH7">
        <v>940906.3</v>
      </c>
      <c r="AI7">
        <v>1200023.54</v>
      </c>
      <c r="AJ7">
        <v>859346.94000000006</v>
      </c>
      <c r="AK7">
        <v>547347.89</v>
      </c>
      <c r="AL7">
        <v>380967.62</v>
      </c>
      <c r="AM7">
        <v>296620.57</v>
      </c>
      <c r="AN7">
        <v>259054.34</v>
      </c>
      <c r="AO7">
        <v>85763.69</v>
      </c>
      <c r="AP7">
        <v>29320.390000000003</v>
      </c>
      <c r="AQ7">
        <v>19776.850000000002</v>
      </c>
      <c r="AR7">
        <v>8206.66</v>
      </c>
      <c r="AS7">
        <v>9095.08</v>
      </c>
      <c r="AT7">
        <v>10450.049999999999</v>
      </c>
      <c r="AU7">
        <v>25116.16</v>
      </c>
    </row>
    <row r="9" spans="1:47" x14ac:dyDescent="0.35">
      <c r="B9">
        <v>0</v>
      </c>
      <c r="C9">
        <v>0.16591753742846377</v>
      </c>
      <c r="D9">
        <v>0.32705752613971906</v>
      </c>
      <c r="E9">
        <v>0.56285645677518759</v>
      </c>
      <c r="F9">
        <v>0.64425377455873178</v>
      </c>
      <c r="G9">
        <v>0.75307980856693302</v>
      </c>
      <c r="H9">
        <v>0.84977090443101544</v>
      </c>
      <c r="I9">
        <v>0.94890065734967333</v>
      </c>
      <c r="J9">
        <v>0.99046947846160827</v>
      </c>
      <c r="K9">
        <v>0.99184417860772034</v>
      </c>
      <c r="L9">
        <v>1.0003943232041885</v>
      </c>
      <c r="M9">
        <v>0.99931867212567849</v>
      </c>
      <c r="N9">
        <v>0.99875405476229095</v>
      </c>
      <c r="O9">
        <v>1.0016422118580612</v>
      </c>
      <c r="R9">
        <v>0</v>
      </c>
      <c r="S9">
        <v>0.16537999427544572</v>
      </c>
      <c r="T9">
        <v>0.32254010186762938</v>
      </c>
      <c r="U9">
        <v>0.58445224613219726</v>
      </c>
      <c r="V9">
        <v>0.66790348541718569</v>
      </c>
      <c r="W9">
        <v>0.80193582015851861</v>
      </c>
      <c r="X9">
        <v>0.83942374414139487</v>
      </c>
      <c r="Y9">
        <v>0.97928717156701406</v>
      </c>
      <c r="Z9">
        <v>0.99100394534776637</v>
      </c>
      <c r="AA9">
        <v>0.99314642669576525</v>
      </c>
      <c r="AB9">
        <v>1.0026260392092863</v>
      </c>
      <c r="AC9">
        <v>0.99748992732825725</v>
      </c>
      <c r="AD9">
        <v>0.99834333047942414</v>
      </c>
      <c r="AE9">
        <v>1.0060304396785218</v>
      </c>
      <c r="AH9">
        <v>0</v>
      </c>
      <c r="AI9">
        <v>0.14140030355912286</v>
      </c>
      <c r="AJ9">
        <v>0.31489277102907798</v>
      </c>
      <c r="AK9">
        <v>0.56153987948151973</v>
      </c>
      <c r="AL9">
        <v>0.65264894240985238</v>
      </c>
      <c r="AM9">
        <v>0.74591469049445835</v>
      </c>
      <c r="AN9">
        <v>0.81154291749882901</v>
      </c>
      <c r="AO9">
        <v>0.93283319081754257</v>
      </c>
      <c r="AP9">
        <v>0.97273845123362457</v>
      </c>
      <c r="AQ9">
        <v>0.98194531029872056</v>
      </c>
      <c r="AR9">
        <v>0.99260679884135539</v>
      </c>
      <c r="AS9">
        <v>0.99182254847104667</v>
      </c>
      <c r="AT9">
        <v>0.99046552782001507</v>
      </c>
      <c r="AU9">
        <v>0.97623142772728821</v>
      </c>
    </row>
    <row r="11" spans="1:47" x14ac:dyDescent="0.35">
      <c r="B11">
        <v>1</v>
      </c>
      <c r="C11">
        <v>0.83408246257153618</v>
      </c>
      <c r="D11">
        <v>0.67294247386028094</v>
      </c>
      <c r="E11">
        <v>0.43714354322481241</v>
      </c>
      <c r="F11">
        <v>0.35574622544126822</v>
      </c>
      <c r="G11">
        <v>0.24692019143306698</v>
      </c>
      <c r="H11">
        <v>0.15022909556898456</v>
      </c>
      <c r="I11">
        <v>5.1099342650326673E-2</v>
      </c>
      <c r="J11">
        <v>9.5305215383917341E-3</v>
      </c>
      <c r="K11">
        <v>8.1558213922796607E-3</v>
      </c>
      <c r="L11">
        <v>-3.9432320418852917E-4</v>
      </c>
      <c r="M11">
        <v>6.8132787432151343E-4</v>
      </c>
      <c r="N11">
        <v>1.2459452377090452E-3</v>
      </c>
      <c r="O11">
        <v>-1.6422118580612377E-3</v>
      </c>
      <c r="R11">
        <v>1</v>
      </c>
      <c r="S11">
        <v>0.8346200057245543</v>
      </c>
      <c r="T11">
        <v>0.67745989813237062</v>
      </c>
      <c r="U11">
        <v>0.41554775386780274</v>
      </c>
      <c r="V11">
        <v>0.33209651458281431</v>
      </c>
      <c r="W11">
        <v>0.19806417984148139</v>
      </c>
      <c r="X11">
        <v>0.16057625585860513</v>
      </c>
      <c r="Y11">
        <v>2.0712828432985941E-2</v>
      </c>
      <c r="Z11">
        <v>8.9960546522336315E-3</v>
      </c>
      <c r="AA11">
        <v>6.8535733042347502E-3</v>
      </c>
      <c r="AB11">
        <v>-2.6260392092862794E-3</v>
      </c>
      <c r="AC11">
        <v>2.5100726717427468E-3</v>
      </c>
      <c r="AD11">
        <v>1.6566695205758597E-3</v>
      </c>
      <c r="AE11">
        <v>-6.0304396785217929E-3</v>
      </c>
      <c r="AH11">
        <v>1</v>
      </c>
      <c r="AI11">
        <v>0.85859969644087708</v>
      </c>
      <c r="AJ11">
        <v>0.68510722897092202</v>
      </c>
      <c r="AK11">
        <v>0.43846012051848027</v>
      </c>
      <c r="AL11">
        <v>0.34735105759014762</v>
      </c>
      <c r="AM11">
        <v>0.25408530950554165</v>
      </c>
      <c r="AN11">
        <v>0.18845708250117099</v>
      </c>
      <c r="AO11">
        <v>6.7166809182457432E-2</v>
      </c>
      <c r="AP11">
        <v>2.7261548766375432E-2</v>
      </c>
      <c r="AQ11">
        <v>1.8054689701279436E-2</v>
      </c>
      <c r="AR11">
        <v>7.3932011586446134E-3</v>
      </c>
      <c r="AS11">
        <v>8.1774515289533278E-3</v>
      </c>
      <c r="AT11">
        <v>9.5344721799849319E-3</v>
      </c>
      <c r="AU11">
        <v>2.3768572272711785E-2</v>
      </c>
    </row>
    <row r="14" spans="1:47" x14ac:dyDescent="0.35">
      <c r="D14" t="s">
        <v>17</v>
      </c>
      <c r="E14" t="s">
        <v>18</v>
      </c>
      <c r="T14" t="s">
        <v>17</v>
      </c>
      <c r="U14" t="s">
        <v>19</v>
      </c>
      <c r="AJ14" t="s">
        <v>17</v>
      </c>
      <c r="AK14" t="s">
        <v>26</v>
      </c>
    </row>
    <row r="15" spans="1:47" x14ac:dyDescent="0.35">
      <c r="B15">
        <v>1</v>
      </c>
      <c r="D15">
        <v>0</v>
      </c>
      <c r="E15">
        <v>1</v>
      </c>
      <c r="R15">
        <v>1</v>
      </c>
      <c r="T15">
        <v>0</v>
      </c>
      <c r="U15">
        <v>1</v>
      </c>
      <c r="AH15">
        <v>1</v>
      </c>
      <c r="AJ15">
        <v>0</v>
      </c>
      <c r="AK15">
        <v>1</v>
      </c>
    </row>
    <row r="16" spans="1:47" x14ac:dyDescent="0.35">
      <c r="B16">
        <v>0.83408246257153618</v>
      </c>
      <c r="D16">
        <v>2.5000000000000001E-3</v>
      </c>
      <c r="E16">
        <v>0.83408246257153618</v>
      </c>
      <c r="R16">
        <v>0.8346200057245543</v>
      </c>
      <c r="T16">
        <v>2.5000000000000001E-3</v>
      </c>
      <c r="U16">
        <v>0.8346200057245543</v>
      </c>
      <c r="AH16">
        <v>0.85859969644087708</v>
      </c>
      <c r="AJ16">
        <v>2.5000000000000001E-3</v>
      </c>
      <c r="AK16">
        <v>0.85859969644087708</v>
      </c>
    </row>
    <row r="17" spans="2:37" x14ac:dyDescent="0.35">
      <c r="B17">
        <v>0.67294247386028094</v>
      </c>
      <c r="D17">
        <v>4.5999999999999999E-3</v>
      </c>
      <c r="E17">
        <v>0.67294247386028094</v>
      </c>
      <c r="R17">
        <v>0.67745989813237062</v>
      </c>
      <c r="T17">
        <v>4.5999999999999999E-3</v>
      </c>
      <c r="U17">
        <v>0.67745989813237062</v>
      </c>
      <c r="AH17">
        <v>0.68510722897092202</v>
      </c>
      <c r="AJ17">
        <v>4.5999999999999999E-3</v>
      </c>
      <c r="AK17">
        <v>0.68510722897092202</v>
      </c>
    </row>
    <row r="18" spans="2:37" x14ac:dyDescent="0.35">
      <c r="B18">
        <v>0.43714354322481241</v>
      </c>
      <c r="D18">
        <v>7.4999999999999997E-3</v>
      </c>
      <c r="E18">
        <v>0.43714354322481241</v>
      </c>
      <c r="R18">
        <v>0.41554775386780274</v>
      </c>
      <c r="T18">
        <v>7.4999999999999997E-3</v>
      </c>
      <c r="U18">
        <v>0.41554775386780274</v>
      </c>
      <c r="AH18">
        <v>0.43846012051848027</v>
      </c>
      <c r="AJ18">
        <v>7.4999999999999997E-3</v>
      </c>
      <c r="AK18">
        <v>0.43846012051848027</v>
      </c>
    </row>
    <row r="19" spans="2:37" x14ac:dyDescent="0.35">
      <c r="B19">
        <v>0.35574622544126822</v>
      </c>
      <c r="D19">
        <v>0.01</v>
      </c>
      <c r="E19">
        <v>0.35574622544126822</v>
      </c>
      <c r="R19">
        <v>0.33209651458281431</v>
      </c>
      <c r="T19">
        <v>0.01</v>
      </c>
      <c r="U19">
        <v>0.33209651458281431</v>
      </c>
      <c r="AH19">
        <v>0.34735105759014762</v>
      </c>
      <c r="AJ19">
        <v>0.01</v>
      </c>
      <c r="AK19">
        <v>0.34735105759014762</v>
      </c>
    </row>
    <row r="20" spans="2:37" x14ac:dyDescent="0.35">
      <c r="B20">
        <v>0.24692019143306698</v>
      </c>
      <c r="D20">
        <v>1.4999999999999999E-2</v>
      </c>
      <c r="E20">
        <v>0.24692019143306698</v>
      </c>
      <c r="R20">
        <v>0.19806417984148139</v>
      </c>
      <c r="T20">
        <v>1.4999999999999999E-2</v>
      </c>
      <c r="U20">
        <v>0.19806417984148139</v>
      </c>
      <c r="AH20">
        <v>0.25408530950554165</v>
      </c>
      <c r="AJ20">
        <v>1.4999999999999999E-2</v>
      </c>
      <c r="AK20">
        <v>0.25408530950554165</v>
      </c>
    </row>
    <row r="21" spans="2:37" x14ac:dyDescent="0.35">
      <c r="B21">
        <v>0.15022909556898456</v>
      </c>
      <c r="D21">
        <v>0.02</v>
      </c>
      <c r="E21">
        <v>0.15022909556898456</v>
      </c>
      <c r="R21">
        <v>0.16057625585860513</v>
      </c>
      <c r="T21">
        <v>0.02</v>
      </c>
      <c r="U21">
        <v>0.16057625585860513</v>
      </c>
      <c r="AH21">
        <v>0.18845708250117099</v>
      </c>
      <c r="AJ21">
        <v>0.02</v>
      </c>
      <c r="AK21">
        <v>0.18845708250117099</v>
      </c>
    </row>
    <row r="22" spans="2:37" x14ac:dyDescent="0.35">
      <c r="B22">
        <v>5.1099342650326673E-2</v>
      </c>
      <c r="D22">
        <v>0.05</v>
      </c>
      <c r="E22">
        <v>5.1099342650326673E-2</v>
      </c>
      <c r="R22">
        <v>2.0712828432985941E-2</v>
      </c>
      <c r="T22">
        <v>0.05</v>
      </c>
      <c r="U22">
        <v>2.0712828432985941E-2</v>
      </c>
      <c r="AH22">
        <v>6.7166809182457432E-2</v>
      </c>
      <c r="AJ22">
        <v>0.05</v>
      </c>
      <c r="AK22">
        <v>6.7166809182457432E-2</v>
      </c>
    </row>
    <row r="23" spans="2:37" x14ac:dyDescent="0.35">
      <c r="B23">
        <v>9.5305215383917341E-3</v>
      </c>
      <c r="D23">
        <v>7.4999999999999997E-2</v>
      </c>
      <c r="E23">
        <v>9.5305215383917341E-3</v>
      </c>
      <c r="R23">
        <v>8.9960546522336315E-3</v>
      </c>
      <c r="T23">
        <v>7.4999999999999997E-2</v>
      </c>
      <c r="U23">
        <v>8.9960546522336315E-3</v>
      </c>
      <c r="AH23">
        <v>2.7261548766375432E-2</v>
      </c>
      <c r="AJ23">
        <v>7.4999999999999997E-2</v>
      </c>
      <c r="AK23">
        <v>2.7261548766375432E-2</v>
      </c>
    </row>
    <row r="24" spans="2:37" x14ac:dyDescent="0.35">
      <c r="B24">
        <v>8.1558213922796607E-3</v>
      </c>
      <c r="D24">
        <v>0.1</v>
      </c>
      <c r="E24">
        <v>8.1558213922796607E-3</v>
      </c>
      <c r="R24">
        <v>6.8535733042347502E-3</v>
      </c>
      <c r="T24">
        <v>0.1</v>
      </c>
      <c r="U24">
        <v>6.8535733042347502E-3</v>
      </c>
      <c r="AH24">
        <v>1.8054689701279436E-2</v>
      </c>
      <c r="AJ24">
        <v>0.1</v>
      </c>
      <c r="AK24">
        <v>1.8054689701279436E-2</v>
      </c>
    </row>
    <row r="25" spans="2:37" x14ac:dyDescent="0.35">
      <c r="B25">
        <v>-3.9432320418852917E-4</v>
      </c>
      <c r="D25">
        <v>0.25</v>
      </c>
      <c r="E25">
        <v>-3.9432320418852917E-4</v>
      </c>
      <c r="R25">
        <v>-2.6260392092862794E-3</v>
      </c>
      <c r="T25">
        <v>0.25</v>
      </c>
      <c r="U25">
        <v>-2.6260392092862794E-3</v>
      </c>
      <c r="AH25">
        <v>7.3932011586446134E-3</v>
      </c>
      <c r="AJ25">
        <v>0.25</v>
      </c>
      <c r="AK25">
        <v>7.3932011586446134E-3</v>
      </c>
    </row>
    <row r="26" spans="2:37" x14ac:dyDescent="0.35">
      <c r="B26">
        <v>6.8132787432151343E-4</v>
      </c>
      <c r="D26">
        <v>0.5</v>
      </c>
      <c r="E26">
        <v>6.8132787432151343E-4</v>
      </c>
      <c r="R26">
        <v>2.5100726717427468E-3</v>
      </c>
      <c r="T26">
        <v>0.5</v>
      </c>
      <c r="U26">
        <v>2.5100726717427468E-3</v>
      </c>
      <c r="AH26">
        <v>8.1774515289533278E-3</v>
      </c>
      <c r="AJ26">
        <v>0.5</v>
      </c>
      <c r="AK26">
        <v>8.1774515289533278E-3</v>
      </c>
    </row>
    <row r="27" spans="2:37" x14ac:dyDescent="0.35">
      <c r="B27">
        <v>1.2459452377090452E-3</v>
      </c>
      <c r="D27">
        <v>1</v>
      </c>
      <c r="E27">
        <v>1.2459452377090452E-3</v>
      </c>
      <c r="R27">
        <v>1.6566695205758597E-3</v>
      </c>
      <c r="T27">
        <v>1</v>
      </c>
      <c r="U27">
        <v>1.6566695205758597E-3</v>
      </c>
      <c r="AH27">
        <v>9.5344721799849319E-3</v>
      </c>
      <c r="AJ27">
        <v>1</v>
      </c>
      <c r="AK27">
        <v>9.5344721799849319E-3</v>
      </c>
    </row>
    <row r="28" spans="2:37" x14ac:dyDescent="0.35">
      <c r="B28">
        <v>-1.6422118580612377E-3</v>
      </c>
      <c r="D28">
        <v>5</v>
      </c>
      <c r="E28">
        <v>-1.6422118580612377E-3</v>
      </c>
      <c r="R28">
        <v>-6.0304396785217929E-3</v>
      </c>
      <c r="T28">
        <v>5</v>
      </c>
      <c r="U28">
        <v>-6.0304396785217929E-3</v>
      </c>
      <c r="AH28">
        <v>2.3768572272711785E-2</v>
      </c>
      <c r="AJ28">
        <v>5</v>
      </c>
      <c r="AK28">
        <v>2.3768572272711785E-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B93CE-BA40-4CD2-99B4-30DE4AF23E04}">
  <dimension ref="A1:AA17"/>
  <sheetViews>
    <sheetView workbookViewId="0">
      <selection sqref="A1:AB21"/>
    </sheetView>
  </sheetViews>
  <sheetFormatPr defaultRowHeight="14.5" x14ac:dyDescent="0.35"/>
  <sheetData>
    <row r="1" spans="1:2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0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P1" t="s">
        <v>6</v>
      </c>
      <c r="Q1" t="s">
        <v>7</v>
      </c>
      <c r="R1" t="s">
        <v>8</v>
      </c>
      <c r="S1" t="s">
        <v>9</v>
      </c>
      <c r="T1" t="s">
        <v>10</v>
      </c>
      <c r="U1" t="s">
        <v>11</v>
      </c>
      <c r="V1" t="s">
        <v>12</v>
      </c>
      <c r="W1" t="s">
        <v>13</v>
      </c>
      <c r="X1" t="s">
        <v>14</v>
      </c>
      <c r="Y1" t="s">
        <v>0</v>
      </c>
      <c r="Z1" t="s">
        <v>1</v>
      </c>
      <c r="AA1" t="s">
        <v>2</v>
      </c>
    </row>
    <row r="2" spans="1:2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5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P2" t="s">
        <v>16</v>
      </c>
      <c r="Q2" t="s">
        <v>16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5</v>
      </c>
      <c r="Z2" t="s">
        <v>16</v>
      </c>
      <c r="AA2" t="s">
        <v>16</v>
      </c>
    </row>
    <row r="3" spans="1:27" x14ac:dyDescent="0.35">
      <c r="A3">
        <v>1</v>
      </c>
      <c r="B3">
        <v>34520719.060000002</v>
      </c>
      <c r="C3">
        <v>36900931.009999998</v>
      </c>
      <c r="D3">
        <v>28425133.579999998</v>
      </c>
      <c r="E3">
        <v>19002642.260000002</v>
      </c>
      <c r="F3">
        <v>12168206.98</v>
      </c>
      <c r="G3">
        <v>4713197.92</v>
      </c>
      <c r="H3">
        <v>1138048.0900000001</v>
      </c>
      <c r="I3">
        <v>171757.9</v>
      </c>
      <c r="J3">
        <v>1</v>
      </c>
      <c r="K3">
        <v>63280912.789999999</v>
      </c>
      <c r="L3">
        <v>60747225.43</v>
      </c>
      <c r="M3">
        <v>55386079.280000001</v>
      </c>
      <c r="N3">
        <v>44857686.509999998</v>
      </c>
      <c r="O3">
        <v>27979795.52</v>
      </c>
      <c r="P3">
        <v>13128355.23</v>
      </c>
      <c r="Q3">
        <v>6489480.9100000001</v>
      </c>
      <c r="R3">
        <v>2451152.2200000002</v>
      </c>
      <c r="S3">
        <v>57951868.869999997</v>
      </c>
      <c r="T3">
        <v>62299170.960000001</v>
      </c>
      <c r="U3">
        <v>55729955.780000001</v>
      </c>
      <c r="V3">
        <v>45963140.840000004</v>
      </c>
      <c r="W3">
        <v>26605780.789999999</v>
      </c>
      <c r="X3">
        <v>13709494.779999999</v>
      </c>
      <c r="Y3">
        <v>1</v>
      </c>
      <c r="Z3">
        <v>5021694.51</v>
      </c>
      <c r="AA3">
        <v>1746073.1</v>
      </c>
    </row>
    <row r="4" spans="1:27" x14ac:dyDescent="0.35">
      <c r="A4">
        <v>2</v>
      </c>
      <c r="B4">
        <v>52469078.469999999</v>
      </c>
      <c r="C4">
        <v>51674810.729999997</v>
      </c>
      <c r="D4">
        <v>54568852.100000001</v>
      </c>
      <c r="E4">
        <v>56420861.060000002</v>
      </c>
      <c r="F4">
        <v>66548711.619999997</v>
      </c>
      <c r="G4">
        <v>77119785.719999999</v>
      </c>
      <c r="H4">
        <v>81792273.349999994</v>
      </c>
      <c r="I4">
        <v>74077926.680000007</v>
      </c>
      <c r="J4">
        <v>2</v>
      </c>
      <c r="K4">
        <v>60493740.350000001</v>
      </c>
      <c r="L4">
        <v>67666799.480000004</v>
      </c>
      <c r="M4">
        <v>74182190.439999998</v>
      </c>
      <c r="N4">
        <v>76718182.340000004</v>
      </c>
      <c r="O4">
        <v>87987731.760000005</v>
      </c>
      <c r="P4">
        <v>90199207.890000001</v>
      </c>
      <c r="Q4">
        <v>89485759.099999994</v>
      </c>
      <c r="R4">
        <v>93850815.409999996</v>
      </c>
      <c r="S4">
        <v>79069037.519999996</v>
      </c>
      <c r="T4">
        <v>74513309.209999993</v>
      </c>
      <c r="U4">
        <v>84330390.519999996</v>
      </c>
      <c r="V4">
        <v>95319513.170000002</v>
      </c>
      <c r="W4">
        <v>105211914.78</v>
      </c>
      <c r="X4">
        <v>110827637.73</v>
      </c>
      <c r="Y4">
        <v>2</v>
      </c>
      <c r="Z4">
        <v>117800144.81</v>
      </c>
      <c r="AA4">
        <v>109204249.73999999</v>
      </c>
    </row>
    <row r="6" spans="1:27" x14ac:dyDescent="0.35">
      <c r="B6">
        <v>0.39683641116758445</v>
      </c>
      <c r="C6">
        <v>0.41660312727966547</v>
      </c>
      <c r="D6">
        <v>0.34249630677575621</v>
      </c>
      <c r="E6">
        <v>0.25194589781088944</v>
      </c>
      <c r="F6">
        <v>0.15458185097199678</v>
      </c>
      <c r="G6">
        <v>5.7595332717359053E-2</v>
      </c>
      <c r="H6">
        <v>1.3722943191814066E-2</v>
      </c>
      <c r="I6">
        <v>2.3132475373001775E-3</v>
      </c>
      <c r="K6">
        <v>0.51125905978846675</v>
      </c>
      <c r="L6">
        <v>0.4730575610613808</v>
      </c>
      <c r="M6">
        <v>0.42746638046252056</v>
      </c>
      <c r="N6">
        <v>0.36896866898270164</v>
      </c>
      <c r="O6">
        <v>0.24127267500016319</v>
      </c>
      <c r="P6">
        <v>0.12705569388831242</v>
      </c>
      <c r="Q6">
        <v>6.7616198816734807E-2</v>
      </c>
      <c r="R6">
        <v>2.545277402241174E-2</v>
      </c>
      <c r="S6">
        <v>0.42294180061145342</v>
      </c>
      <c r="T6">
        <v>0.45536175415129165</v>
      </c>
      <c r="U6">
        <v>0.3978996000811687</v>
      </c>
      <c r="V6">
        <v>0.3253275581639819</v>
      </c>
      <c r="W6">
        <v>0.2018377022519815</v>
      </c>
      <c r="X6">
        <v>0.11008359116425909</v>
      </c>
      <c r="Z6">
        <v>4.088600641223486E-2</v>
      </c>
      <c r="AA6">
        <v>1.5737431449550528E-2</v>
      </c>
    </row>
    <row r="9" spans="1:27" x14ac:dyDescent="0.35">
      <c r="D9" t="s">
        <v>27</v>
      </c>
      <c r="E9" t="s">
        <v>18</v>
      </c>
      <c r="M9" t="s">
        <v>27</v>
      </c>
      <c r="N9" t="s">
        <v>19</v>
      </c>
      <c r="U9" t="s">
        <v>27</v>
      </c>
      <c r="V9" t="s">
        <v>26</v>
      </c>
    </row>
    <row r="10" spans="1:27" x14ac:dyDescent="0.35">
      <c r="B10">
        <v>0.39683641116758445</v>
      </c>
      <c r="D10">
        <v>26</v>
      </c>
      <c r="E10">
        <v>0.39683641116758445</v>
      </c>
      <c r="K10">
        <v>0.51125905978846675</v>
      </c>
      <c r="M10">
        <v>26</v>
      </c>
      <c r="N10">
        <v>0.51125905978846675</v>
      </c>
      <c r="S10">
        <v>0.42294180061145342</v>
      </c>
      <c r="U10">
        <v>26</v>
      </c>
      <c r="V10">
        <v>0.42294180061145342</v>
      </c>
    </row>
    <row r="11" spans="1:27" x14ac:dyDescent="0.35">
      <c r="B11">
        <v>0.41660312727966547</v>
      </c>
      <c r="D11">
        <v>13</v>
      </c>
      <c r="E11">
        <v>0.41660312727966547</v>
      </c>
      <c r="K11">
        <v>0.4730575610613808</v>
      </c>
      <c r="M11">
        <v>13</v>
      </c>
      <c r="N11">
        <v>0.4730575610613808</v>
      </c>
      <c r="S11">
        <v>0.45536175415129165</v>
      </c>
      <c r="U11">
        <v>13</v>
      </c>
      <c r="V11">
        <v>0.45536175415129165</v>
      </c>
    </row>
    <row r="12" spans="1:27" x14ac:dyDescent="0.35">
      <c r="B12">
        <v>0.34249630677575621</v>
      </c>
      <c r="D12">
        <v>6.5</v>
      </c>
      <c r="E12">
        <v>0.34249630677575621</v>
      </c>
      <c r="K12">
        <v>0.42746638046252056</v>
      </c>
      <c r="M12">
        <v>6.5</v>
      </c>
      <c r="N12">
        <v>0.42746638046252056</v>
      </c>
      <c r="S12">
        <v>0.3978996000811687</v>
      </c>
      <c r="U12">
        <v>6.5</v>
      </c>
      <c r="V12">
        <v>0.3978996000811687</v>
      </c>
    </row>
    <row r="13" spans="1:27" x14ac:dyDescent="0.35">
      <c r="B13">
        <v>0.25194589781088944</v>
      </c>
      <c r="D13">
        <v>3.25</v>
      </c>
      <c r="E13">
        <v>0.25194589781088944</v>
      </c>
      <c r="K13">
        <v>0.36896866898270164</v>
      </c>
      <c r="M13">
        <v>3.25</v>
      </c>
      <c r="N13">
        <v>0.36896866898270164</v>
      </c>
      <c r="S13">
        <v>0.3253275581639819</v>
      </c>
      <c r="U13">
        <v>3.25</v>
      </c>
      <c r="V13">
        <v>0.3253275581639819</v>
      </c>
    </row>
    <row r="14" spans="1:27" x14ac:dyDescent="0.35">
      <c r="B14">
        <v>0.15458185097199678</v>
      </c>
      <c r="D14">
        <v>1.625</v>
      </c>
      <c r="E14">
        <v>0.15458185097199678</v>
      </c>
      <c r="K14">
        <v>0.24127267500016319</v>
      </c>
      <c r="M14">
        <v>1.625</v>
      </c>
      <c r="N14">
        <v>0.24127267500016319</v>
      </c>
      <c r="S14">
        <v>0.2018377022519815</v>
      </c>
      <c r="U14">
        <v>1.625</v>
      </c>
      <c r="V14">
        <v>0.2018377022519815</v>
      </c>
    </row>
    <row r="15" spans="1:27" x14ac:dyDescent="0.35">
      <c r="B15">
        <v>5.7595332717359053E-2</v>
      </c>
      <c r="D15">
        <v>0.8125</v>
      </c>
      <c r="E15">
        <v>5.7595332717359053E-2</v>
      </c>
      <c r="K15">
        <v>0.12705569388831242</v>
      </c>
      <c r="M15">
        <v>0.8125</v>
      </c>
      <c r="N15">
        <v>0.12705569388831242</v>
      </c>
      <c r="S15">
        <v>0.11008359116425909</v>
      </c>
      <c r="U15">
        <v>0.8125</v>
      </c>
      <c r="V15">
        <v>0.11008359116425909</v>
      </c>
    </row>
    <row r="16" spans="1:27" x14ac:dyDescent="0.35">
      <c r="B16">
        <v>1.3722943191814066E-2</v>
      </c>
      <c r="D16">
        <v>0.40625</v>
      </c>
      <c r="E16">
        <v>1.3722943191814066E-2</v>
      </c>
      <c r="K16">
        <v>6.7616198816734807E-2</v>
      </c>
      <c r="M16">
        <v>0.40625</v>
      </c>
      <c r="N16">
        <v>6.7616198816734807E-2</v>
      </c>
      <c r="S16">
        <v>4.088600641223486E-2</v>
      </c>
      <c r="U16">
        <v>0.40625</v>
      </c>
      <c r="V16">
        <v>4.088600641223486E-2</v>
      </c>
    </row>
    <row r="17" spans="2:22" x14ac:dyDescent="0.35">
      <c r="B17">
        <v>2.3132475373001775E-3</v>
      </c>
      <c r="D17">
        <v>0.203125</v>
      </c>
      <c r="E17">
        <v>2.3132475373001775E-3</v>
      </c>
      <c r="K17">
        <v>2.545277402241174E-2</v>
      </c>
      <c r="M17">
        <v>0.203125</v>
      </c>
      <c r="N17">
        <v>2.545277402241174E-2</v>
      </c>
      <c r="S17">
        <v>1.5737431449550528E-2</v>
      </c>
      <c r="U17">
        <v>0.203125</v>
      </c>
      <c r="V17">
        <v>1.5737431449550528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0C9B2D-B253-4E35-8ED3-DD4A405693C5}">
  <dimension ref="A1:AA18"/>
  <sheetViews>
    <sheetView workbookViewId="0">
      <selection activeCell="M27" sqref="M27"/>
    </sheetView>
  </sheetViews>
  <sheetFormatPr defaultRowHeight="14.5" x14ac:dyDescent="0.35"/>
  <sheetData>
    <row r="1" spans="1:27" x14ac:dyDescent="0.35">
      <c r="A1" t="s">
        <v>0</v>
      </c>
      <c r="B1" t="s">
        <v>3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0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P1" t="s">
        <v>6</v>
      </c>
      <c r="Q1" t="s">
        <v>7</v>
      </c>
      <c r="R1" t="s">
        <v>8</v>
      </c>
      <c r="S1" t="s">
        <v>9</v>
      </c>
      <c r="T1" t="s">
        <v>10</v>
      </c>
      <c r="U1" t="s">
        <v>11</v>
      </c>
      <c r="V1" t="s">
        <v>12</v>
      </c>
      <c r="W1" t="s">
        <v>13</v>
      </c>
      <c r="X1" t="s">
        <v>14</v>
      </c>
      <c r="Y1" t="s">
        <v>0</v>
      </c>
      <c r="Z1" t="s">
        <v>1</v>
      </c>
      <c r="AA1" t="s">
        <v>2</v>
      </c>
    </row>
    <row r="2" spans="1:2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5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P2" t="s">
        <v>16</v>
      </c>
      <c r="Q2" t="s">
        <v>16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5</v>
      </c>
      <c r="Z2" t="s">
        <v>16</v>
      </c>
      <c r="AA2" t="s">
        <v>16</v>
      </c>
    </row>
    <row r="3" spans="1:27" x14ac:dyDescent="0.35">
      <c r="A3">
        <v>1</v>
      </c>
      <c r="B3">
        <v>288577.90000000002</v>
      </c>
      <c r="C3">
        <v>86069.13</v>
      </c>
      <c r="D3">
        <v>2733.15</v>
      </c>
      <c r="J3">
        <v>1</v>
      </c>
      <c r="K3">
        <v>195178.23999999999</v>
      </c>
      <c r="L3">
        <v>65951.929999999993</v>
      </c>
      <c r="S3">
        <v>330360.65000000002</v>
      </c>
      <c r="T3">
        <v>76330.899999999994</v>
      </c>
      <c r="Y3">
        <v>1</v>
      </c>
    </row>
    <row r="4" spans="1:27" x14ac:dyDescent="0.35">
      <c r="A4">
        <v>2</v>
      </c>
      <c r="B4">
        <v>47213012.07</v>
      </c>
      <c r="C4">
        <v>46428266.280000001</v>
      </c>
      <c r="D4">
        <v>44783145.399999999</v>
      </c>
      <c r="E4">
        <v>38838248.770000003</v>
      </c>
      <c r="F4">
        <v>24152756.109999999</v>
      </c>
      <c r="G4">
        <v>9386598.25</v>
      </c>
      <c r="H4">
        <v>3064921.99</v>
      </c>
      <c r="I4">
        <v>1223.6199999999999</v>
      </c>
      <c r="J4">
        <v>2</v>
      </c>
      <c r="K4">
        <v>48035388.130000003</v>
      </c>
      <c r="L4">
        <v>52554246.049999997</v>
      </c>
      <c r="M4">
        <v>51316110.789999999</v>
      </c>
      <c r="N4">
        <v>44431592.170000002</v>
      </c>
      <c r="O4">
        <v>29796571.440000001</v>
      </c>
      <c r="P4">
        <v>12413629.039999999</v>
      </c>
      <c r="Q4">
        <v>2554285.5699999998</v>
      </c>
      <c r="R4">
        <v>546238.84</v>
      </c>
      <c r="S4">
        <v>49170938.759999998</v>
      </c>
      <c r="T4">
        <v>52364535.479999997</v>
      </c>
      <c r="U4">
        <v>48427448.899999999</v>
      </c>
      <c r="V4">
        <v>42313397.020000003</v>
      </c>
      <c r="W4">
        <v>26215259.809999999</v>
      </c>
      <c r="X4">
        <v>10760144.390000001</v>
      </c>
      <c r="Y4">
        <v>2</v>
      </c>
      <c r="Z4">
        <v>1209179.3999999999</v>
      </c>
      <c r="AA4">
        <v>201671.91</v>
      </c>
    </row>
    <row r="5" spans="1:27" x14ac:dyDescent="0.35">
      <c r="A5">
        <v>3</v>
      </c>
      <c r="B5">
        <v>41954527.859999999</v>
      </c>
      <c r="C5">
        <v>42817072.890000001</v>
      </c>
      <c r="D5">
        <v>42151095.420000002</v>
      </c>
      <c r="E5">
        <v>46033092.630000003</v>
      </c>
      <c r="F5">
        <v>60333417.189999998</v>
      </c>
      <c r="G5">
        <v>73912139.890000001</v>
      </c>
      <c r="H5">
        <v>74579779.010000005</v>
      </c>
      <c r="I5">
        <v>68401434.650000006</v>
      </c>
      <c r="J5">
        <v>3</v>
      </c>
      <c r="K5">
        <v>42478914.93</v>
      </c>
      <c r="L5">
        <v>43851020.850000001</v>
      </c>
      <c r="M5">
        <v>46059592.530000001</v>
      </c>
      <c r="N5">
        <v>55392559.890000001</v>
      </c>
      <c r="O5">
        <v>70875829.030000001</v>
      </c>
      <c r="P5">
        <v>78938612.799999997</v>
      </c>
      <c r="Q5">
        <v>85298112.659999996</v>
      </c>
      <c r="R5">
        <v>85132545.609999999</v>
      </c>
      <c r="S5">
        <v>63576740.649999999</v>
      </c>
      <c r="T5">
        <v>55469060.93</v>
      </c>
      <c r="U5">
        <v>61466255.25</v>
      </c>
      <c r="V5">
        <v>62404584.399999999</v>
      </c>
      <c r="W5">
        <v>74366544.430000007</v>
      </c>
      <c r="X5">
        <v>82567167.620000005</v>
      </c>
      <c r="Y5">
        <v>3</v>
      </c>
      <c r="Z5">
        <v>91291578.799999997</v>
      </c>
      <c r="AA5">
        <v>94977495.959999993</v>
      </c>
    </row>
    <row r="7" spans="1:27" x14ac:dyDescent="0.35">
      <c r="B7">
        <v>0.5310043753549728</v>
      </c>
      <c r="C7">
        <v>0.52069407944170965</v>
      </c>
      <c r="D7">
        <v>0.51515340947402422</v>
      </c>
      <c r="E7">
        <v>0.45761323114895414</v>
      </c>
      <c r="F7">
        <v>0.28587821138775615</v>
      </c>
      <c r="G7">
        <v>0.11268595971074574</v>
      </c>
      <c r="H7">
        <v>3.9473678828385213E-2</v>
      </c>
      <c r="I7">
        <v>1.7888486075645021E-5</v>
      </c>
      <c r="K7">
        <v>0.53170369490361091</v>
      </c>
      <c r="L7">
        <v>0.54544970632874923</v>
      </c>
      <c r="M7">
        <v>0.52699091293197553</v>
      </c>
      <c r="N7">
        <v>0.44509861845151544</v>
      </c>
      <c r="O7">
        <v>0.29597557325435253</v>
      </c>
      <c r="P7">
        <v>0.13588751397849658</v>
      </c>
      <c r="Q7">
        <v>2.9074739238339403E-2</v>
      </c>
      <c r="R7">
        <v>6.3754270500741205E-3</v>
      </c>
      <c r="S7">
        <v>0.43776226917033811</v>
      </c>
      <c r="T7">
        <v>0.48596887874226474</v>
      </c>
      <c r="U7">
        <v>0.44067537148350822</v>
      </c>
      <c r="V7">
        <v>0.40407002165454847</v>
      </c>
      <c r="W7">
        <v>0.26063620560481604</v>
      </c>
      <c r="X7">
        <v>0.11529469946425815</v>
      </c>
      <c r="Z7">
        <v>1.3072102580884573E-2</v>
      </c>
      <c r="AA7">
        <v>2.1188660766130315E-3</v>
      </c>
    </row>
    <row r="10" spans="1:27" x14ac:dyDescent="0.35">
      <c r="D10" t="s">
        <v>27</v>
      </c>
      <c r="E10" t="s">
        <v>18</v>
      </c>
      <c r="O10" t="s">
        <v>27</v>
      </c>
      <c r="P10" t="s">
        <v>19</v>
      </c>
      <c r="W10" t="s">
        <v>27</v>
      </c>
      <c r="X10" t="s">
        <v>26</v>
      </c>
    </row>
    <row r="11" spans="1:27" x14ac:dyDescent="0.35">
      <c r="D11">
        <v>6.5</v>
      </c>
      <c r="E11">
        <v>0.5310043753549728</v>
      </c>
      <c r="M11">
        <v>0.53170369490361091</v>
      </c>
      <c r="O11">
        <v>6.5</v>
      </c>
      <c r="P11">
        <v>0.53170369490361091</v>
      </c>
      <c r="U11">
        <v>0.43776226917033811</v>
      </c>
      <c r="W11">
        <v>6.5</v>
      </c>
      <c r="X11">
        <v>0.43776226917033811</v>
      </c>
    </row>
    <row r="12" spans="1:27" x14ac:dyDescent="0.35">
      <c r="D12">
        <v>3.25</v>
      </c>
      <c r="E12">
        <v>0.52069407944170965</v>
      </c>
      <c r="M12">
        <v>0.54544970632874923</v>
      </c>
      <c r="O12">
        <v>3.25</v>
      </c>
      <c r="P12">
        <v>0.54544970632874923</v>
      </c>
      <c r="U12">
        <v>0.48596887874226474</v>
      </c>
      <c r="W12">
        <v>3.25</v>
      </c>
      <c r="X12">
        <v>0.48596887874226474</v>
      </c>
    </row>
    <row r="13" spans="1:27" x14ac:dyDescent="0.35">
      <c r="D13">
        <v>1.625</v>
      </c>
      <c r="E13">
        <v>0.51515340947402422</v>
      </c>
      <c r="M13">
        <v>0.52699091293197553</v>
      </c>
      <c r="O13">
        <v>1.625</v>
      </c>
      <c r="P13">
        <v>0.52699091293197553</v>
      </c>
      <c r="U13">
        <v>0.44067537148350822</v>
      </c>
      <c r="W13">
        <v>1.625</v>
      </c>
      <c r="X13">
        <v>0.44067537148350822</v>
      </c>
    </row>
    <row r="14" spans="1:27" x14ac:dyDescent="0.35">
      <c r="D14">
        <v>0.8125</v>
      </c>
      <c r="E14">
        <v>0.45761323114895414</v>
      </c>
      <c r="M14">
        <v>0.44509861845151544</v>
      </c>
      <c r="O14">
        <v>0.8125</v>
      </c>
      <c r="P14">
        <v>0.44509861845151544</v>
      </c>
      <c r="U14">
        <v>0.40407002165454847</v>
      </c>
      <c r="W14">
        <v>0.8125</v>
      </c>
      <c r="X14">
        <v>0.40407002165454847</v>
      </c>
    </row>
    <row r="15" spans="1:27" x14ac:dyDescent="0.35">
      <c r="D15">
        <v>0.40625</v>
      </c>
      <c r="E15">
        <v>0.28587821138775615</v>
      </c>
      <c r="M15">
        <v>0.29597557325435253</v>
      </c>
      <c r="O15">
        <v>0.40625</v>
      </c>
      <c r="P15">
        <v>0.29597557325435253</v>
      </c>
      <c r="U15">
        <v>0.26063620560481604</v>
      </c>
      <c r="W15">
        <v>0.40625</v>
      </c>
      <c r="X15">
        <v>0.26063620560481604</v>
      </c>
    </row>
    <row r="16" spans="1:27" x14ac:dyDescent="0.35">
      <c r="D16">
        <v>0.203125</v>
      </c>
      <c r="E16">
        <v>0.11268595971074574</v>
      </c>
      <c r="M16">
        <v>0.13588751397849658</v>
      </c>
      <c r="O16">
        <v>0.203125</v>
      </c>
      <c r="P16">
        <v>0.13588751397849658</v>
      </c>
      <c r="U16">
        <v>0.11529469946425815</v>
      </c>
      <c r="W16">
        <v>0.203125</v>
      </c>
      <c r="X16">
        <v>0.11529469946425815</v>
      </c>
    </row>
    <row r="17" spans="4:24" x14ac:dyDescent="0.35">
      <c r="D17">
        <v>0.1015625</v>
      </c>
      <c r="E17">
        <v>3.9473678828385213E-2</v>
      </c>
      <c r="M17">
        <v>2.9074739238339403E-2</v>
      </c>
      <c r="O17">
        <v>0.1015625</v>
      </c>
      <c r="P17">
        <v>2.9074739238339403E-2</v>
      </c>
      <c r="U17">
        <v>1.3072102580884573E-2</v>
      </c>
      <c r="W17">
        <v>0.1015625</v>
      </c>
      <c r="X17">
        <v>1.3072102580884573E-2</v>
      </c>
    </row>
    <row r="18" spans="4:24" x14ac:dyDescent="0.35">
      <c r="D18">
        <v>0</v>
      </c>
      <c r="E18">
        <v>1.7888486075645021E-5</v>
      </c>
      <c r="M18">
        <v>6.3754270500741205E-3</v>
      </c>
      <c r="O18">
        <v>5.078125E-2</v>
      </c>
      <c r="P18">
        <v>6.3754270500741205E-3</v>
      </c>
      <c r="U18">
        <v>2.1188660766130315E-3</v>
      </c>
      <c r="W18">
        <v>5.078125E-2</v>
      </c>
      <c r="X18">
        <v>2.1188660766130315E-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B80E60-7168-4247-BD92-FA3F248759DB}">
  <dimension ref="A1:Y18"/>
  <sheetViews>
    <sheetView workbookViewId="0">
      <selection activeCell="L27" sqref="L27"/>
    </sheetView>
  </sheetViews>
  <sheetFormatPr defaultRowHeight="14.5" x14ac:dyDescent="0.35"/>
  <sheetData>
    <row r="1" spans="1:25" x14ac:dyDescent="0.35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0</v>
      </c>
      <c r="N1" t="s">
        <v>1</v>
      </c>
      <c r="O1" t="s">
        <v>2</v>
      </c>
      <c r="P1" t="s">
        <v>3</v>
      </c>
      <c r="Q1" t="s">
        <v>4</v>
      </c>
      <c r="R1" t="s">
        <v>5</v>
      </c>
      <c r="S1" t="s">
        <v>6</v>
      </c>
      <c r="T1" t="s">
        <v>7</v>
      </c>
      <c r="U1" t="s">
        <v>8</v>
      </c>
      <c r="V1" t="s">
        <v>9</v>
      </c>
      <c r="W1" t="s">
        <v>10</v>
      </c>
      <c r="X1" t="s">
        <v>11</v>
      </c>
      <c r="Y1" t="s">
        <v>12</v>
      </c>
    </row>
    <row r="2" spans="1:25" x14ac:dyDescent="0.35">
      <c r="A2" t="s">
        <v>16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5</v>
      </c>
      <c r="N2" t="s">
        <v>16</v>
      </c>
      <c r="O2" t="s">
        <v>16</v>
      </c>
      <c r="P2" t="s">
        <v>16</v>
      </c>
      <c r="Q2" t="s">
        <v>16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</row>
    <row r="3" spans="1:25" x14ac:dyDescent="0.35">
      <c r="A3">
        <v>324414.14</v>
      </c>
      <c r="B3">
        <v>103741.37</v>
      </c>
      <c r="C3">
        <v>9028.93</v>
      </c>
      <c r="I3">
        <v>571417.05000000005</v>
      </c>
      <c r="J3">
        <v>214139.87</v>
      </c>
      <c r="K3">
        <v>8326.7900000000009</v>
      </c>
      <c r="M3">
        <v>1</v>
      </c>
      <c r="R3">
        <v>129197.85</v>
      </c>
      <c r="S3">
        <v>14753.27</v>
      </c>
    </row>
    <row r="4" spans="1:25" x14ac:dyDescent="0.35">
      <c r="A4">
        <v>55463143.020000003</v>
      </c>
      <c r="B4">
        <v>56007179.270000003</v>
      </c>
      <c r="C4">
        <v>53034481.579999998</v>
      </c>
      <c r="D4">
        <v>48594536.369999997</v>
      </c>
      <c r="E4">
        <v>33031179.91</v>
      </c>
      <c r="F4">
        <v>12138631.18</v>
      </c>
      <c r="G4">
        <v>3047167.51</v>
      </c>
      <c r="H4">
        <v>267763.38</v>
      </c>
      <c r="I4">
        <v>53243033.68</v>
      </c>
      <c r="J4">
        <v>55880228.670000002</v>
      </c>
      <c r="K4">
        <v>60150446</v>
      </c>
      <c r="L4">
        <v>56734378.43</v>
      </c>
      <c r="M4">
        <v>2</v>
      </c>
      <c r="N4">
        <v>24110319.620000001</v>
      </c>
      <c r="O4">
        <v>9624030.2599999998</v>
      </c>
      <c r="P4">
        <v>1089956.97</v>
      </c>
      <c r="Q4">
        <v>47780.639999999999</v>
      </c>
      <c r="R4">
        <v>60696816.049999997</v>
      </c>
      <c r="S4">
        <v>68602080.230000004</v>
      </c>
      <c r="T4">
        <v>67641176.689999998</v>
      </c>
      <c r="U4">
        <v>62242968.380000003</v>
      </c>
      <c r="V4">
        <v>30661653.52</v>
      </c>
      <c r="W4">
        <v>12603386.300000001</v>
      </c>
      <c r="X4">
        <v>1269012.26</v>
      </c>
      <c r="Y4">
        <v>3604.75</v>
      </c>
    </row>
    <row r="5" spans="1:25" x14ac:dyDescent="0.35">
      <c r="A5">
        <v>62199376.350000001</v>
      </c>
      <c r="B5">
        <v>56253931.859999999</v>
      </c>
      <c r="C5">
        <v>56271891.259999998</v>
      </c>
      <c r="D5">
        <v>64818659.359999999</v>
      </c>
      <c r="E5">
        <v>77369752.890000001</v>
      </c>
      <c r="F5">
        <v>86773808.219999999</v>
      </c>
      <c r="G5">
        <v>90595541.140000001</v>
      </c>
      <c r="H5">
        <v>91330805.980000004</v>
      </c>
      <c r="I5">
        <v>61240253.57</v>
      </c>
      <c r="J5">
        <v>56264233.039999999</v>
      </c>
      <c r="K5">
        <v>60687537.710000001</v>
      </c>
      <c r="L5">
        <v>60102523.649999999</v>
      </c>
      <c r="M5">
        <v>3</v>
      </c>
      <c r="N5">
        <v>72298800.989999995</v>
      </c>
      <c r="O5">
        <v>97138906.689999998</v>
      </c>
      <c r="P5">
        <v>107802865.01000001</v>
      </c>
      <c r="Q5">
        <v>105773579.76000001</v>
      </c>
      <c r="R5">
        <v>48773642.329999998</v>
      </c>
      <c r="S5">
        <v>43122125.810000002</v>
      </c>
      <c r="T5">
        <v>49363676.659999996</v>
      </c>
      <c r="U5">
        <v>52462293.310000002</v>
      </c>
      <c r="V5">
        <v>88918154.689999998</v>
      </c>
      <c r="W5">
        <v>100685362.84</v>
      </c>
      <c r="X5">
        <v>110094208.2</v>
      </c>
      <c r="Y5">
        <v>107095958</v>
      </c>
    </row>
    <row r="7" spans="1:25" x14ac:dyDescent="0.35">
      <c r="A7">
        <v>0.47282826581192333</v>
      </c>
      <c r="B7">
        <v>0.4993636300995456</v>
      </c>
      <c r="C7">
        <v>0.48523364183945222</v>
      </c>
      <c r="D7">
        <v>0.42847338933723211</v>
      </c>
      <c r="E7">
        <v>0.29919294223571996</v>
      </c>
      <c r="F7">
        <v>0.12272097679151971</v>
      </c>
      <c r="G7">
        <v>3.2540360631697719E-2</v>
      </c>
      <c r="H7">
        <v>2.9232266603164774E-3</v>
      </c>
      <c r="I7">
        <v>0.46772925155394968</v>
      </c>
      <c r="J7">
        <v>0.49924409659068669</v>
      </c>
      <c r="K7">
        <v>0.49781224218674014</v>
      </c>
      <c r="L7">
        <v>0.48558612407536372</v>
      </c>
      <c r="N7">
        <v>0.25008338907614897</v>
      </c>
      <c r="O7">
        <v>9.0143925738078903E-2</v>
      </c>
      <c r="P7">
        <v>1.0009447364677434E-2</v>
      </c>
      <c r="Q7">
        <v>4.5152169485812051E-4</v>
      </c>
      <c r="R7">
        <v>0.55498361940436902</v>
      </c>
      <c r="S7">
        <v>0.61408155153508026</v>
      </c>
      <c r="T7">
        <v>0.57810573453447267</v>
      </c>
      <c r="U7">
        <v>0.54263394253191732</v>
      </c>
      <c r="V7">
        <v>0.25641162984768767</v>
      </c>
      <c r="W7">
        <v>0.11125011438183491</v>
      </c>
      <c r="X7">
        <v>1.1395254687842025E-2</v>
      </c>
      <c r="Y7">
        <v>3.3657933864907401E-5</v>
      </c>
    </row>
    <row r="10" spans="1:25" x14ac:dyDescent="0.35">
      <c r="C10" t="s">
        <v>27</v>
      </c>
      <c r="D10" t="s">
        <v>18</v>
      </c>
      <c r="K10" t="s">
        <v>27</v>
      </c>
      <c r="L10" t="s">
        <v>19</v>
      </c>
      <c r="T10" t="s">
        <v>27</v>
      </c>
      <c r="U10" t="s">
        <v>26</v>
      </c>
    </row>
    <row r="11" spans="1:25" x14ac:dyDescent="0.35">
      <c r="C11">
        <v>6.5</v>
      </c>
      <c r="D11">
        <v>0.47282826581192333</v>
      </c>
      <c r="I11">
        <v>0.46772925155394968</v>
      </c>
      <c r="K11">
        <v>6.5</v>
      </c>
      <c r="L11">
        <v>0.46772925155394968</v>
      </c>
      <c r="R11">
        <v>0.55498361940436902</v>
      </c>
      <c r="T11">
        <v>6.5</v>
      </c>
      <c r="U11">
        <v>0.55498361940436902</v>
      </c>
    </row>
    <row r="12" spans="1:25" x14ac:dyDescent="0.35">
      <c r="C12">
        <v>3.25</v>
      </c>
      <c r="D12">
        <v>0.4993636300995456</v>
      </c>
      <c r="I12">
        <v>0.49924409659068669</v>
      </c>
      <c r="K12">
        <v>3.25</v>
      </c>
      <c r="L12">
        <v>0.49924409659068669</v>
      </c>
      <c r="R12">
        <v>0.61408155153508026</v>
      </c>
      <c r="T12">
        <v>3.25</v>
      </c>
      <c r="U12">
        <v>0.61408155153508026</v>
      </c>
    </row>
    <row r="13" spans="1:25" x14ac:dyDescent="0.35">
      <c r="C13">
        <v>1.625</v>
      </c>
      <c r="D13">
        <v>0.48523364183945222</v>
      </c>
      <c r="I13">
        <v>0.49781224218674014</v>
      </c>
      <c r="K13">
        <v>1.625</v>
      </c>
      <c r="L13">
        <v>0.49781224218674014</v>
      </c>
      <c r="R13">
        <v>0.57810573453447267</v>
      </c>
      <c r="T13">
        <v>1.625</v>
      </c>
      <c r="U13">
        <v>0.57810573453447267</v>
      </c>
    </row>
    <row r="14" spans="1:25" x14ac:dyDescent="0.35">
      <c r="C14">
        <v>0.8125</v>
      </c>
      <c r="D14">
        <v>0.42847338933723211</v>
      </c>
      <c r="I14">
        <v>0.48558612407536372</v>
      </c>
      <c r="K14">
        <v>0.8125</v>
      </c>
      <c r="L14">
        <v>0.48558612407536372</v>
      </c>
      <c r="R14">
        <v>0.54263394253191732</v>
      </c>
      <c r="T14">
        <v>0.8125</v>
      </c>
      <c r="U14">
        <v>0.54263394253191732</v>
      </c>
    </row>
    <row r="15" spans="1:25" x14ac:dyDescent="0.35">
      <c r="C15">
        <v>0.40625</v>
      </c>
      <c r="D15">
        <v>0.29919294223571996</v>
      </c>
      <c r="I15">
        <v>0.25008338907614897</v>
      </c>
      <c r="K15">
        <v>0.40625</v>
      </c>
      <c r="L15">
        <v>0.25008338907614897</v>
      </c>
      <c r="R15">
        <v>0.25641162984768767</v>
      </c>
      <c r="T15">
        <v>0.40625</v>
      </c>
      <c r="U15">
        <v>0.25641162984768767</v>
      </c>
    </row>
    <row r="16" spans="1:25" x14ac:dyDescent="0.35">
      <c r="C16">
        <v>0.203125</v>
      </c>
      <c r="D16">
        <v>0.12272097679151971</v>
      </c>
      <c r="I16">
        <v>9.0143925738078903E-2</v>
      </c>
      <c r="K16">
        <v>0.203125</v>
      </c>
      <c r="L16">
        <v>9.0143925738078903E-2</v>
      </c>
      <c r="R16">
        <v>0.11125011438183491</v>
      </c>
      <c r="T16">
        <v>0.203125</v>
      </c>
      <c r="U16">
        <v>0.11125011438183491</v>
      </c>
    </row>
    <row r="17" spans="3:21" x14ac:dyDescent="0.35">
      <c r="C17">
        <v>0.1015625</v>
      </c>
      <c r="D17">
        <v>3.2540360631697719E-2</v>
      </c>
      <c r="I17">
        <v>1.0009447364677434E-2</v>
      </c>
      <c r="K17">
        <v>0.1015625</v>
      </c>
      <c r="L17">
        <v>1.0009447364677434E-2</v>
      </c>
      <c r="R17">
        <v>1.1395254687842025E-2</v>
      </c>
      <c r="T17">
        <v>0.1015625</v>
      </c>
      <c r="U17">
        <v>1.1395254687842025E-2</v>
      </c>
    </row>
    <row r="18" spans="3:21" x14ac:dyDescent="0.35">
      <c r="C18">
        <v>5.078125E-2</v>
      </c>
      <c r="D18">
        <v>2.9232266603164774E-3</v>
      </c>
      <c r="I18">
        <v>4.5152169485812051E-4</v>
      </c>
      <c r="K18">
        <v>5.078125E-2</v>
      </c>
      <c r="L18">
        <v>4.5152169485812051E-4</v>
      </c>
      <c r="R18">
        <v>3.3657933864907401E-5</v>
      </c>
      <c r="T18">
        <v>5.078125E-2</v>
      </c>
      <c r="U18">
        <v>3.3657933864907401E-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AAC7C8-1FB9-4441-AF5C-3D1A32A650AF}">
  <dimension ref="A1:Y17"/>
  <sheetViews>
    <sheetView workbookViewId="0">
      <selection activeCell="M25" sqref="M25"/>
    </sheetView>
  </sheetViews>
  <sheetFormatPr defaultRowHeight="14.5" x14ac:dyDescent="0.35"/>
  <sheetData>
    <row r="1" spans="1:25" x14ac:dyDescent="0.35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0</v>
      </c>
      <c r="N1" t="s">
        <v>1</v>
      </c>
      <c r="O1" t="s">
        <v>2</v>
      </c>
      <c r="P1" t="s">
        <v>3</v>
      </c>
      <c r="Q1" t="s">
        <v>4</v>
      </c>
      <c r="R1" t="s">
        <v>5</v>
      </c>
      <c r="S1" t="s">
        <v>6</v>
      </c>
      <c r="T1" t="s">
        <v>7</v>
      </c>
      <c r="U1" t="s">
        <v>8</v>
      </c>
      <c r="V1" t="s">
        <v>9</v>
      </c>
      <c r="W1" t="s">
        <v>10</v>
      </c>
      <c r="X1" t="s">
        <v>11</v>
      </c>
      <c r="Y1" t="s">
        <v>12</v>
      </c>
    </row>
    <row r="2" spans="1:25" x14ac:dyDescent="0.35">
      <c r="A2" t="s">
        <v>16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5</v>
      </c>
      <c r="N2" t="s">
        <v>16</v>
      </c>
      <c r="O2" t="s">
        <v>16</v>
      </c>
      <c r="P2" t="s">
        <v>16</v>
      </c>
      <c r="Q2" t="s">
        <v>16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</row>
    <row r="3" spans="1:25" x14ac:dyDescent="0.35">
      <c r="A3">
        <v>50205110.600000001</v>
      </c>
      <c r="B3">
        <v>48067451.090000004</v>
      </c>
      <c r="C3">
        <v>43497020.229999997</v>
      </c>
      <c r="D3">
        <v>33974134.119999997</v>
      </c>
      <c r="E3">
        <v>22494759.289999999</v>
      </c>
      <c r="F3">
        <v>12473224.92</v>
      </c>
      <c r="G3">
        <v>5721106.1200000001</v>
      </c>
      <c r="H3">
        <v>2290266.67</v>
      </c>
      <c r="I3">
        <v>47094330.979999997</v>
      </c>
      <c r="J3">
        <v>45597092.18</v>
      </c>
      <c r="K3">
        <v>37702578.68</v>
      </c>
      <c r="L3">
        <v>31176269.149999999</v>
      </c>
      <c r="M3">
        <v>1</v>
      </c>
      <c r="N3">
        <v>14815421.16</v>
      </c>
      <c r="O3">
        <v>11010416.140000001</v>
      </c>
      <c r="P3">
        <v>4942571.84</v>
      </c>
      <c r="Q3">
        <v>1438400.21</v>
      </c>
      <c r="R3">
        <v>48462755.539999999</v>
      </c>
      <c r="S3">
        <v>48325943.880000003</v>
      </c>
      <c r="T3">
        <v>42254867.960000001</v>
      </c>
      <c r="U3">
        <v>35783503.609999999</v>
      </c>
      <c r="V3">
        <v>22232520.010000002</v>
      </c>
      <c r="W3">
        <v>11187695.689999999</v>
      </c>
      <c r="X3">
        <v>3323654.09</v>
      </c>
      <c r="Y3">
        <v>440970.14</v>
      </c>
    </row>
    <row r="4" spans="1:25" x14ac:dyDescent="0.35">
      <c r="A4">
        <v>80187283.400000006</v>
      </c>
      <c r="B4">
        <v>77246665.450000003</v>
      </c>
      <c r="C4">
        <v>84167426.579999998</v>
      </c>
      <c r="D4">
        <v>89382963.349999994</v>
      </c>
      <c r="E4">
        <v>91646808.379999995</v>
      </c>
      <c r="F4">
        <v>95666248.140000001</v>
      </c>
      <c r="G4">
        <v>97201355.900000006</v>
      </c>
      <c r="H4">
        <v>95690540.560000002</v>
      </c>
      <c r="I4">
        <v>84874805.099999994</v>
      </c>
      <c r="J4">
        <v>84329339.489999995</v>
      </c>
      <c r="K4">
        <v>90995913.450000003</v>
      </c>
      <c r="L4">
        <v>91517313.5</v>
      </c>
      <c r="M4">
        <v>2</v>
      </c>
      <c r="N4">
        <v>106836654.14</v>
      </c>
      <c r="O4">
        <v>104680820.52</v>
      </c>
      <c r="P4">
        <v>105478734.54000001</v>
      </c>
      <c r="Q4">
        <v>100274997.20999999</v>
      </c>
      <c r="R4">
        <v>88947967.980000004</v>
      </c>
      <c r="S4">
        <v>86681441.069999993</v>
      </c>
      <c r="T4">
        <v>90763048.769999996</v>
      </c>
      <c r="U4">
        <v>99327409.519999996</v>
      </c>
      <c r="V4">
        <v>106486376.66</v>
      </c>
      <c r="W4">
        <v>113727258.31</v>
      </c>
      <c r="X4">
        <v>115382746.43000001</v>
      </c>
      <c r="Y4">
        <v>112353965.37</v>
      </c>
    </row>
    <row r="6" spans="1:25" x14ac:dyDescent="0.35">
      <c r="A6">
        <v>0.3850309750429155</v>
      </c>
      <c r="B6">
        <v>0.38357570892387827</v>
      </c>
      <c r="C6">
        <v>0.34071365455987596</v>
      </c>
      <c r="D6">
        <v>0.2754128851666795</v>
      </c>
      <c r="E6">
        <v>0.19707771453635234</v>
      </c>
      <c r="F6">
        <v>0.1153438662779443</v>
      </c>
      <c r="G6">
        <v>5.5586564951081989E-2</v>
      </c>
      <c r="H6">
        <v>2.3374645859202112E-2</v>
      </c>
      <c r="I6">
        <v>0.35685867452713571</v>
      </c>
      <c r="J6">
        <v>0.35094546655304143</v>
      </c>
      <c r="K6">
        <v>0.2929527615748298</v>
      </c>
      <c r="L6">
        <v>0.2540986127932584</v>
      </c>
      <c r="N6">
        <v>0.12178519045782361</v>
      </c>
      <c r="O6">
        <v>9.5170701410669842E-2</v>
      </c>
      <c r="P6">
        <v>4.4761033916686392E-2</v>
      </c>
      <c r="Q6">
        <v>1.4141698601025848E-2</v>
      </c>
      <c r="R6">
        <v>0.35268539673285604</v>
      </c>
      <c r="S6">
        <v>0.35795037358806353</v>
      </c>
      <c r="T6">
        <v>0.31766298103862961</v>
      </c>
      <c r="U6">
        <v>0.26484539835483234</v>
      </c>
      <c r="V6">
        <v>0.17272149299879483</v>
      </c>
      <c r="W6">
        <v>8.9562500979666532E-2</v>
      </c>
      <c r="X6">
        <v>2.7998945932490141E-2</v>
      </c>
      <c r="Y6">
        <v>3.9094852796906394E-3</v>
      </c>
    </row>
    <row r="9" spans="1:25" x14ac:dyDescent="0.35">
      <c r="C9" t="s">
        <v>27</v>
      </c>
      <c r="D9" t="s">
        <v>18</v>
      </c>
      <c r="K9" t="s">
        <v>27</v>
      </c>
      <c r="L9" t="s">
        <v>19</v>
      </c>
      <c r="T9" t="s">
        <v>27</v>
      </c>
      <c r="U9" t="s">
        <v>26</v>
      </c>
    </row>
    <row r="10" spans="1:25" x14ac:dyDescent="0.35">
      <c r="A10">
        <v>0.3850309750429155</v>
      </c>
      <c r="C10">
        <v>26</v>
      </c>
      <c r="D10">
        <v>0.3850309750429155</v>
      </c>
      <c r="I10">
        <v>0.35685867452713571</v>
      </c>
      <c r="K10">
        <v>26</v>
      </c>
      <c r="L10">
        <v>0.35685867452713571</v>
      </c>
      <c r="R10">
        <v>0.35268539673285604</v>
      </c>
      <c r="T10">
        <v>26</v>
      </c>
      <c r="U10">
        <v>0.35268539673285604</v>
      </c>
    </row>
    <row r="11" spans="1:25" x14ac:dyDescent="0.35">
      <c r="A11">
        <v>0.38357570892387827</v>
      </c>
      <c r="C11">
        <v>13</v>
      </c>
      <c r="D11">
        <v>0.38357570892387827</v>
      </c>
      <c r="I11">
        <v>0.35094546655304143</v>
      </c>
      <c r="K11">
        <v>13</v>
      </c>
      <c r="L11">
        <v>0.35094546655304143</v>
      </c>
      <c r="R11">
        <v>0.35795037358806353</v>
      </c>
      <c r="T11">
        <v>13</v>
      </c>
      <c r="U11">
        <v>0.35795037358806353</v>
      </c>
    </row>
    <row r="12" spans="1:25" x14ac:dyDescent="0.35">
      <c r="A12">
        <v>0.34071365455987596</v>
      </c>
      <c r="C12">
        <v>6.5</v>
      </c>
      <c r="D12">
        <v>0.34071365455987596</v>
      </c>
      <c r="I12">
        <v>0.2929527615748298</v>
      </c>
      <c r="K12">
        <v>6.5</v>
      </c>
      <c r="L12">
        <v>0.2929527615748298</v>
      </c>
      <c r="R12">
        <v>0.31766298103862961</v>
      </c>
      <c r="T12">
        <v>6.5</v>
      </c>
      <c r="U12">
        <v>0.31766298103862961</v>
      </c>
    </row>
    <row r="13" spans="1:25" x14ac:dyDescent="0.35">
      <c r="A13">
        <v>0.2754128851666795</v>
      </c>
      <c r="C13">
        <v>3.25</v>
      </c>
      <c r="D13">
        <v>0.2754128851666795</v>
      </c>
      <c r="I13">
        <v>0.2540986127932584</v>
      </c>
      <c r="K13">
        <v>3.25</v>
      </c>
      <c r="L13">
        <v>0.2540986127932584</v>
      </c>
      <c r="R13">
        <v>0.26484539835483234</v>
      </c>
      <c r="T13">
        <v>3.25</v>
      </c>
      <c r="U13">
        <v>0.26484539835483234</v>
      </c>
    </row>
    <row r="14" spans="1:25" x14ac:dyDescent="0.35">
      <c r="A14">
        <v>0.19707771453635234</v>
      </c>
      <c r="C14">
        <v>1.625</v>
      </c>
      <c r="D14">
        <v>0.19707771453635234</v>
      </c>
      <c r="I14">
        <v>0.12178519045782361</v>
      </c>
      <c r="K14">
        <v>1.625</v>
      </c>
      <c r="L14">
        <v>0.12178519045782361</v>
      </c>
      <c r="R14">
        <v>0.17272149299879483</v>
      </c>
      <c r="T14">
        <v>1.625</v>
      </c>
      <c r="U14">
        <v>0.17272149299879483</v>
      </c>
    </row>
    <row r="15" spans="1:25" x14ac:dyDescent="0.35">
      <c r="A15">
        <v>0.1153438662779443</v>
      </c>
      <c r="C15">
        <v>0.8125</v>
      </c>
      <c r="D15">
        <v>0.1153438662779443</v>
      </c>
      <c r="I15">
        <v>9.5170701410669842E-2</v>
      </c>
      <c r="K15">
        <v>0.8125</v>
      </c>
      <c r="L15">
        <v>9.5170701410669842E-2</v>
      </c>
      <c r="R15">
        <v>8.9562500979666532E-2</v>
      </c>
      <c r="T15">
        <v>0.8125</v>
      </c>
      <c r="U15">
        <v>8.9562500979666532E-2</v>
      </c>
    </row>
    <row r="16" spans="1:25" x14ac:dyDescent="0.35">
      <c r="A16">
        <v>5.5586564951081989E-2</v>
      </c>
      <c r="C16">
        <v>0.40625</v>
      </c>
      <c r="D16">
        <v>5.5586564951081989E-2</v>
      </c>
      <c r="I16">
        <v>4.4761033916686392E-2</v>
      </c>
      <c r="K16">
        <v>0.40625</v>
      </c>
      <c r="L16">
        <v>4.4761033916686392E-2</v>
      </c>
      <c r="R16">
        <v>2.7998945932490141E-2</v>
      </c>
      <c r="T16">
        <v>0.40625</v>
      </c>
      <c r="U16">
        <v>2.7998945932490141E-2</v>
      </c>
    </row>
    <row r="17" spans="1:21" x14ac:dyDescent="0.35">
      <c r="A17">
        <v>2.3374645859202112E-2</v>
      </c>
      <c r="C17">
        <v>0.203125</v>
      </c>
      <c r="D17">
        <v>2.3374645859202112E-2</v>
      </c>
      <c r="I17">
        <v>1.4141698601025848E-2</v>
      </c>
      <c r="K17">
        <v>0.203125</v>
      </c>
      <c r="L17">
        <v>1.4141698601025848E-2</v>
      </c>
      <c r="R17">
        <v>3.9094852796906394E-3</v>
      </c>
      <c r="T17">
        <v>0.203125</v>
      </c>
      <c r="U17">
        <v>3.9094852796906394E-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22AB45-6A29-4627-97B9-693AEAB321FE}">
  <dimension ref="A1:AC20"/>
  <sheetViews>
    <sheetView workbookViewId="0">
      <selection activeCell="M34" sqref="M34"/>
    </sheetView>
  </sheetViews>
  <sheetFormatPr defaultRowHeight="14.5" x14ac:dyDescent="0.35"/>
  <sheetData>
    <row r="1" spans="1:29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0</v>
      </c>
      <c r="M1" t="s">
        <v>1</v>
      </c>
      <c r="N1" t="s">
        <v>2</v>
      </c>
      <c r="O1" t="s">
        <v>3</v>
      </c>
      <c r="P1" t="s">
        <v>4</v>
      </c>
      <c r="Q1" t="s">
        <v>5</v>
      </c>
      <c r="R1" t="s">
        <v>6</v>
      </c>
      <c r="S1" t="s">
        <v>7</v>
      </c>
      <c r="T1" t="s">
        <v>8</v>
      </c>
      <c r="U1" t="s">
        <v>9</v>
      </c>
      <c r="V1" t="s">
        <v>10</v>
      </c>
      <c r="W1" t="s">
        <v>11</v>
      </c>
      <c r="X1" t="s">
        <v>12</v>
      </c>
      <c r="Y1" t="s">
        <v>13</v>
      </c>
      <c r="Z1" t="s">
        <v>14</v>
      </c>
      <c r="AA1" t="s">
        <v>0</v>
      </c>
      <c r="AB1" t="s">
        <v>1</v>
      </c>
      <c r="AC1" t="s">
        <v>2</v>
      </c>
    </row>
    <row r="2" spans="1:29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5</v>
      </c>
      <c r="M2" t="s">
        <v>16</v>
      </c>
      <c r="N2" t="s">
        <v>16</v>
      </c>
      <c r="O2" t="s">
        <v>16</v>
      </c>
      <c r="P2" t="s">
        <v>16</v>
      </c>
      <c r="Q2" t="s">
        <v>16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5</v>
      </c>
      <c r="AB2" t="s">
        <v>16</v>
      </c>
      <c r="AC2" t="s">
        <v>16</v>
      </c>
    </row>
    <row r="3" spans="1:29" x14ac:dyDescent="0.35">
      <c r="A3">
        <v>1</v>
      </c>
      <c r="B3">
        <v>550819.93999999994</v>
      </c>
      <c r="C3">
        <v>615252</v>
      </c>
      <c r="D3">
        <v>409404.47</v>
      </c>
      <c r="E3">
        <v>236211.76</v>
      </c>
      <c r="F3">
        <v>10130.049999999999</v>
      </c>
      <c r="L3">
        <v>1</v>
      </c>
      <c r="M3">
        <v>46412047.039999999</v>
      </c>
      <c r="N3">
        <v>47599517.710000001</v>
      </c>
      <c r="O3">
        <v>47773055.899999999</v>
      </c>
      <c r="P3">
        <v>42257217.600000001</v>
      </c>
      <c r="Q3">
        <v>27889711.510000002</v>
      </c>
      <c r="R3">
        <v>11467561.800000001</v>
      </c>
      <c r="S3">
        <v>2691555.07</v>
      </c>
      <c r="T3">
        <v>1076392.1399999999</v>
      </c>
      <c r="U3">
        <v>45496659.310000002</v>
      </c>
      <c r="V3">
        <v>46668235.409999996</v>
      </c>
      <c r="W3">
        <v>42545886.859999999</v>
      </c>
      <c r="X3">
        <v>34728302.219999999</v>
      </c>
      <c r="Y3">
        <v>21722195.739999998</v>
      </c>
      <c r="Z3">
        <v>10536654.43</v>
      </c>
      <c r="AA3">
        <v>1</v>
      </c>
      <c r="AB3">
        <v>1215446.76</v>
      </c>
      <c r="AC3">
        <v>211867.36</v>
      </c>
    </row>
    <row r="4" spans="1:29" x14ac:dyDescent="0.35">
      <c r="A4">
        <v>2</v>
      </c>
      <c r="B4">
        <v>38986519.840000004</v>
      </c>
      <c r="C4">
        <v>47318536.289999999</v>
      </c>
      <c r="D4">
        <v>51214763.469999999</v>
      </c>
      <c r="E4">
        <v>48010980.780000001</v>
      </c>
      <c r="F4">
        <v>49709742.520000003</v>
      </c>
      <c r="G4">
        <v>42848251.420000002</v>
      </c>
      <c r="H4">
        <v>26811709.059999999</v>
      </c>
      <c r="I4">
        <v>11286106.4</v>
      </c>
      <c r="J4">
        <v>2888451.98</v>
      </c>
      <c r="K4">
        <v>627.91999999999996</v>
      </c>
      <c r="L4">
        <v>2</v>
      </c>
      <c r="M4">
        <v>80600533.359999999</v>
      </c>
      <c r="N4">
        <v>81200940.069999993</v>
      </c>
      <c r="O4">
        <v>85601529.109999999</v>
      </c>
      <c r="P4">
        <v>92984574.439999998</v>
      </c>
      <c r="Q4">
        <v>106146422.15000001</v>
      </c>
      <c r="R4">
        <v>117821212.90000001</v>
      </c>
      <c r="S4">
        <v>124349503.98</v>
      </c>
      <c r="T4">
        <v>128523486.79000001</v>
      </c>
      <c r="U4">
        <v>102092061.38</v>
      </c>
      <c r="V4">
        <v>95151103.920000002</v>
      </c>
      <c r="W4">
        <v>89169011.769999996</v>
      </c>
      <c r="X4">
        <v>92665225.760000005</v>
      </c>
      <c r="Y4">
        <v>96040545.450000003</v>
      </c>
      <c r="Z4">
        <v>101515443.20999999</v>
      </c>
      <c r="AA4">
        <v>2</v>
      </c>
      <c r="AB4">
        <v>107181414.11</v>
      </c>
      <c r="AC4">
        <v>123857210.16</v>
      </c>
    </row>
    <row r="5" spans="1:29" x14ac:dyDescent="0.35">
      <c r="A5">
        <v>3</v>
      </c>
      <c r="B5">
        <v>91327910.269999996</v>
      </c>
      <c r="C5">
        <v>104961875.98</v>
      </c>
      <c r="D5">
        <v>103854573.05</v>
      </c>
      <c r="E5">
        <v>99490176.780000001</v>
      </c>
      <c r="F5">
        <v>103667147.09999999</v>
      </c>
      <c r="G5">
        <v>105264399.45999999</v>
      </c>
      <c r="H5">
        <v>115609204.63</v>
      </c>
      <c r="I5">
        <v>126162866.19</v>
      </c>
      <c r="J5">
        <v>122909890.20999999</v>
      </c>
      <c r="K5">
        <v>117773738.63</v>
      </c>
    </row>
    <row r="6" spans="1:29" x14ac:dyDescent="0.35">
      <c r="M6">
        <v>0.36541299211333872</v>
      </c>
      <c r="N6">
        <v>0.36956015941576259</v>
      </c>
      <c r="O6">
        <v>0.35818710061154552</v>
      </c>
      <c r="P6">
        <v>0.31245680024338729</v>
      </c>
      <c r="Q6">
        <v>0.20807606686675895</v>
      </c>
      <c r="R6">
        <v>8.8697273422299674E-2</v>
      </c>
      <c r="S6">
        <v>2.1186497421598754E-2</v>
      </c>
      <c r="T6">
        <v>8.3055026662593179E-3</v>
      </c>
      <c r="U6">
        <v>0.3082665063921966</v>
      </c>
      <c r="V6">
        <v>0.32906820487583499</v>
      </c>
      <c r="W6">
        <v>0.32301499148942558</v>
      </c>
      <c r="X6">
        <v>0.27260648771303458</v>
      </c>
      <c r="Y6">
        <v>0.18445728691856039</v>
      </c>
      <c r="Z6">
        <v>9.4033531294095654E-2</v>
      </c>
      <c r="AB6">
        <v>1.1212933199769329E-2</v>
      </c>
      <c r="AC6">
        <v>1.7076564461910089E-3</v>
      </c>
    </row>
    <row r="7" spans="1:29" x14ac:dyDescent="0.35">
      <c r="B7">
        <v>0.30212252500105163</v>
      </c>
      <c r="C7">
        <v>0.31350652432729048</v>
      </c>
      <c r="D7">
        <v>0.33203361187057934</v>
      </c>
      <c r="E7">
        <v>0.32657406018579027</v>
      </c>
      <c r="F7">
        <v>0.32414654562666623</v>
      </c>
      <c r="G7">
        <v>0.28929501406814606</v>
      </c>
      <c r="H7">
        <v>0.18825682524660398</v>
      </c>
      <c r="I7">
        <v>8.2111245994290635E-2</v>
      </c>
      <c r="J7">
        <v>2.2960970150444557E-2</v>
      </c>
      <c r="K7">
        <v>5.3315506454744752E-6</v>
      </c>
    </row>
    <row r="9" spans="1:29" x14ac:dyDescent="0.35">
      <c r="O9" t="s">
        <v>27</v>
      </c>
      <c r="P9" t="s">
        <v>19</v>
      </c>
      <c r="W9" t="s">
        <v>27</v>
      </c>
      <c r="X9" t="s">
        <v>26</v>
      </c>
    </row>
    <row r="10" spans="1:29" x14ac:dyDescent="0.35">
      <c r="D10" t="s">
        <v>27</v>
      </c>
      <c r="E10" t="s">
        <v>18</v>
      </c>
      <c r="M10">
        <v>0.36541299211333872</v>
      </c>
      <c r="O10">
        <v>6.5</v>
      </c>
      <c r="P10">
        <v>0.36541299211333872</v>
      </c>
      <c r="U10">
        <v>0.3082665063921966</v>
      </c>
      <c r="W10">
        <v>6.5</v>
      </c>
      <c r="X10">
        <v>0.3082665063921966</v>
      </c>
    </row>
    <row r="11" spans="1:29" x14ac:dyDescent="0.35">
      <c r="B11">
        <v>0.30212252500105163</v>
      </c>
      <c r="D11">
        <v>26</v>
      </c>
      <c r="E11">
        <v>0.30212252500105163</v>
      </c>
      <c r="M11">
        <v>0.36956015941576259</v>
      </c>
      <c r="O11">
        <v>3.25</v>
      </c>
      <c r="P11">
        <v>0.36956015941576259</v>
      </c>
      <c r="U11">
        <v>0.32906820487583499</v>
      </c>
      <c r="W11">
        <v>3.25</v>
      </c>
      <c r="X11">
        <v>0.32906820487583499</v>
      </c>
    </row>
    <row r="12" spans="1:29" x14ac:dyDescent="0.35">
      <c r="B12">
        <v>0.31350652432729048</v>
      </c>
      <c r="D12">
        <v>13</v>
      </c>
      <c r="E12">
        <v>0.31350652432729048</v>
      </c>
      <c r="M12">
        <v>0.35818710061154552</v>
      </c>
      <c r="O12">
        <v>1.625</v>
      </c>
      <c r="P12">
        <v>0.35818710061154552</v>
      </c>
      <c r="U12">
        <v>0.32301499148942558</v>
      </c>
      <c r="W12">
        <v>1.625</v>
      </c>
      <c r="X12">
        <v>0.32301499148942558</v>
      </c>
    </row>
    <row r="13" spans="1:29" x14ac:dyDescent="0.35">
      <c r="B13">
        <v>0.33203361187057934</v>
      </c>
      <c r="D13">
        <v>6.5</v>
      </c>
      <c r="E13">
        <v>0.33203361187057934</v>
      </c>
      <c r="M13">
        <v>0.31245680024338729</v>
      </c>
      <c r="O13">
        <v>0.8125</v>
      </c>
      <c r="P13">
        <v>0.31245680024338729</v>
      </c>
      <c r="U13">
        <v>0.27260648771303458</v>
      </c>
      <c r="W13">
        <v>0.8125</v>
      </c>
      <c r="X13">
        <v>0.27260648771303458</v>
      </c>
    </row>
    <row r="14" spans="1:29" x14ac:dyDescent="0.35">
      <c r="B14">
        <v>0.32657406018579027</v>
      </c>
      <c r="D14">
        <v>3.25</v>
      </c>
      <c r="E14">
        <v>0.32657406018579027</v>
      </c>
      <c r="M14">
        <v>0.20807606686675895</v>
      </c>
      <c r="O14">
        <v>0.40625</v>
      </c>
      <c r="P14">
        <v>0.20807606686675895</v>
      </c>
      <c r="U14">
        <v>0.18445728691856039</v>
      </c>
      <c r="W14">
        <v>0.40625</v>
      </c>
      <c r="X14">
        <v>0.18445728691856039</v>
      </c>
    </row>
    <row r="15" spans="1:29" x14ac:dyDescent="0.35">
      <c r="B15">
        <v>0.32414654562666623</v>
      </c>
      <c r="D15">
        <v>1.625</v>
      </c>
      <c r="E15">
        <v>0.32414654562666623</v>
      </c>
      <c r="M15">
        <v>8.8697273422299674E-2</v>
      </c>
      <c r="O15">
        <v>0.203125</v>
      </c>
      <c r="P15">
        <v>8.8697273422299674E-2</v>
      </c>
      <c r="U15">
        <v>9.4033531294095654E-2</v>
      </c>
      <c r="W15">
        <v>0.203125</v>
      </c>
      <c r="X15">
        <v>9.4033531294095654E-2</v>
      </c>
    </row>
    <row r="16" spans="1:29" x14ac:dyDescent="0.35">
      <c r="B16">
        <v>0.28929501406814606</v>
      </c>
      <c r="D16">
        <v>0.8125</v>
      </c>
      <c r="E16">
        <v>0.28929501406814606</v>
      </c>
      <c r="M16">
        <v>2.1186497421598754E-2</v>
      </c>
      <c r="O16">
        <v>0.1015625</v>
      </c>
      <c r="P16">
        <v>2.1186497421598754E-2</v>
      </c>
      <c r="U16">
        <v>1.1212933199769329E-2</v>
      </c>
      <c r="W16">
        <v>0.1015625</v>
      </c>
      <c r="X16">
        <v>1.1212933199769329E-2</v>
      </c>
    </row>
    <row r="17" spans="2:24" x14ac:dyDescent="0.35">
      <c r="B17">
        <v>0.18825682524660398</v>
      </c>
      <c r="D17">
        <v>0.40625</v>
      </c>
      <c r="E17">
        <v>0.18825682524660398</v>
      </c>
      <c r="M17">
        <v>8.3055026662593179E-3</v>
      </c>
      <c r="O17">
        <v>5.078125E-2</v>
      </c>
      <c r="P17">
        <v>8.3055026662593179E-3</v>
      </c>
      <c r="U17">
        <v>1.7076564461910089E-3</v>
      </c>
      <c r="W17">
        <v>5.078125E-2</v>
      </c>
      <c r="X17">
        <v>1.7076564461910089E-3</v>
      </c>
    </row>
    <row r="18" spans="2:24" x14ac:dyDescent="0.35">
      <c r="B18">
        <v>8.2111245994290635E-2</v>
      </c>
      <c r="D18">
        <v>0.203125</v>
      </c>
      <c r="E18">
        <v>8.2111245994290635E-2</v>
      </c>
    </row>
    <row r="19" spans="2:24" x14ac:dyDescent="0.35">
      <c r="B19">
        <v>2.2960970150444557E-2</v>
      </c>
      <c r="D19">
        <v>0.1015625</v>
      </c>
      <c r="E19">
        <v>2.2960970150444557E-2</v>
      </c>
    </row>
    <row r="20" spans="2:24" x14ac:dyDescent="0.35">
      <c r="B20">
        <v>5.3315506454744752E-6</v>
      </c>
      <c r="D20">
        <v>0</v>
      </c>
      <c r="E20">
        <v>5.3315506454744752E-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FDEEF-8D93-47D0-BCAF-2A8C6DF786AA}">
  <dimension ref="A1:AU28"/>
  <sheetViews>
    <sheetView workbookViewId="0">
      <selection activeCell="N26" sqref="N26"/>
    </sheetView>
  </sheetViews>
  <sheetFormatPr defaultRowHeight="14.5" x14ac:dyDescent="0.35"/>
  <sheetData>
    <row r="1" spans="1:4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35">
      <c r="A3">
        <v>1</v>
      </c>
      <c r="B3">
        <v>4036.24</v>
      </c>
      <c r="C3">
        <v>181417.39</v>
      </c>
      <c r="D3">
        <v>225466.22</v>
      </c>
      <c r="E3">
        <v>441485.68</v>
      </c>
      <c r="F3">
        <v>511531.55</v>
      </c>
      <c r="G3">
        <v>644176.51</v>
      </c>
      <c r="H3">
        <v>889227.12</v>
      </c>
      <c r="I3">
        <v>1149852.76</v>
      </c>
      <c r="J3">
        <v>1163377.3899999999</v>
      </c>
      <c r="K3">
        <v>1066252.21</v>
      </c>
      <c r="L3">
        <v>1118223.8899999999</v>
      </c>
      <c r="M3">
        <v>1159893.1000000001</v>
      </c>
      <c r="N3">
        <v>1145195.3600000001</v>
      </c>
      <c r="O3">
        <v>1138037.22</v>
      </c>
      <c r="Q3">
        <v>1</v>
      </c>
      <c r="R3">
        <v>9259.25</v>
      </c>
      <c r="S3">
        <v>495060.09</v>
      </c>
      <c r="T3">
        <v>154223.41</v>
      </c>
      <c r="U3">
        <v>296774.44</v>
      </c>
      <c r="V3">
        <v>428815.67</v>
      </c>
      <c r="W3">
        <v>663780.81999999995</v>
      </c>
      <c r="X3">
        <v>588685.77</v>
      </c>
      <c r="Y3">
        <v>1158410.03</v>
      </c>
      <c r="Z3">
        <v>1062111.3</v>
      </c>
      <c r="AA3">
        <v>1098316.6000000001</v>
      </c>
      <c r="AB3">
        <v>1144104.82</v>
      </c>
      <c r="AC3">
        <v>1174845.5900000001</v>
      </c>
      <c r="AD3">
        <v>1165316.79</v>
      </c>
      <c r="AE3">
        <v>1090272.8500000001</v>
      </c>
      <c r="AG3">
        <v>1</v>
      </c>
      <c r="AH3">
        <v>18802.25</v>
      </c>
      <c r="AI3">
        <v>75571.31</v>
      </c>
      <c r="AJ3">
        <v>176593.68</v>
      </c>
      <c r="AK3">
        <v>354802.53</v>
      </c>
      <c r="AL3">
        <v>577505.71</v>
      </c>
      <c r="AM3">
        <v>736144.62</v>
      </c>
      <c r="AN3">
        <v>1165166.45</v>
      </c>
      <c r="AO3">
        <v>1114954.71</v>
      </c>
      <c r="AP3">
        <v>1015399.61</v>
      </c>
      <c r="AQ3">
        <v>1137784.55</v>
      </c>
      <c r="AR3">
        <v>1144825.1000000001</v>
      </c>
      <c r="AS3">
        <v>1190023.47</v>
      </c>
      <c r="AT3">
        <v>1234173</v>
      </c>
      <c r="AU3">
        <v>1207939.06</v>
      </c>
    </row>
    <row r="4" spans="1:47" x14ac:dyDescent="0.35">
      <c r="A4">
        <v>2</v>
      </c>
      <c r="B4">
        <v>1317925.3899999999</v>
      </c>
      <c r="C4">
        <v>1531222.5</v>
      </c>
      <c r="D4">
        <v>1434466.01</v>
      </c>
      <c r="E4">
        <v>1328288.45</v>
      </c>
      <c r="F4">
        <v>1162766.8700000001</v>
      </c>
      <c r="G4">
        <v>802539.62</v>
      </c>
      <c r="H4">
        <v>690144.25</v>
      </c>
      <c r="I4">
        <v>464226.51</v>
      </c>
      <c r="J4">
        <v>327588.7</v>
      </c>
      <c r="K4">
        <v>306364.43</v>
      </c>
      <c r="L4">
        <v>252925.06</v>
      </c>
      <c r="M4">
        <v>190161.61</v>
      </c>
      <c r="N4">
        <v>152246.01</v>
      </c>
      <c r="O4">
        <v>138276.43</v>
      </c>
      <c r="Q4">
        <v>2</v>
      </c>
      <c r="R4">
        <v>1339176.2</v>
      </c>
      <c r="S4">
        <v>1160063.3600000001</v>
      </c>
      <c r="T4">
        <v>1088985.03</v>
      </c>
      <c r="U4">
        <v>899496.89</v>
      </c>
      <c r="V4">
        <v>995626.56</v>
      </c>
      <c r="W4">
        <v>881460.63</v>
      </c>
      <c r="X4">
        <v>531677.14</v>
      </c>
      <c r="Y4">
        <v>446813.72</v>
      </c>
      <c r="Z4">
        <v>266253.96000000002</v>
      </c>
      <c r="AA4">
        <v>242128.72</v>
      </c>
      <c r="AB4">
        <v>205656.52</v>
      </c>
      <c r="AC4">
        <v>147815.91</v>
      </c>
      <c r="AD4">
        <v>132718.79999999999</v>
      </c>
      <c r="AE4">
        <v>88652.94</v>
      </c>
      <c r="AG4">
        <v>2</v>
      </c>
      <c r="AH4">
        <v>1246050.6499999999</v>
      </c>
      <c r="AI4">
        <v>1206517.51</v>
      </c>
      <c r="AJ4">
        <v>1197890.43</v>
      </c>
      <c r="AK4">
        <v>945549.58</v>
      </c>
      <c r="AL4">
        <v>1145630.5900000001</v>
      </c>
      <c r="AM4">
        <v>844502.85</v>
      </c>
      <c r="AN4">
        <v>892698.53</v>
      </c>
      <c r="AO4">
        <v>325244.81</v>
      </c>
      <c r="AP4">
        <v>173480.86</v>
      </c>
      <c r="AQ4">
        <v>147395.39000000001</v>
      </c>
      <c r="AR4">
        <v>123245.84</v>
      </c>
      <c r="AS4">
        <v>90470.12</v>
      </c>
      <c r="AT4">
        <v>59586.36</v>
      </c>
      <c r="AU4">
        <v>50441.760000000002</v>
      </c>
    </row>
    <row r="6" spans="1:47" x14ac:dyDescent="0.35">
      <c r="B6">
        <v>0</v>
      </c>
      <c r="C6">
        <v>177381.15000000002</v>
      </c>
      <c r="D6">
        <v>221429.98</v>
      </c>
      <c r="E6">
        <v>437449.44</v>
      </c>
      <c r="F6">
        <v>507495.31</v>
      </c>
      <c r="G6">
        <v>640140.27</v>
      </c>
      <c r="H6">
        <v>885190.88</v>
      </c>
      <c r="I6">
        <v>1145816.52</v>
      </c>
      <c r="J6">
        <v>1159341.1499999999</v>
      </c>
      <c r="K6">
        <v>1062215.97</v>
      </c>
      <c r="L6">
        <v>1114187.6499999999</v>
      </c>
      <c r="M6">
        <v>1155856.8600000001</v>
      </c>
      <c r="N6">
        <v>1141159.1200000001</v>
      </c>
      <c r="O6">
        <v>1134000.98</v>
      </c>
      <c r="R6">
        <v>0</v>
      </c>
      <c r="S6">
        <v>485800.84</v>
      </c>
      <c r="T6">
        <v>144964.16</v>
      </c>
      <c r="U6">
        <v>287515.19</v>
      </c>
      <c r="V6">
        <v>419556.42</v>
      </c>
      <c r="W6">
        <v>654521.56999999995</v>
      </c>
      <c r="X6">
        <v>579426.52</v>
      </c>
      <c r="Y6">
        <v>1149150.78</v>
      </c>
      <c r="Z6">
        <v>1052852.05</v>
      </c>
      <c r="AA6">
        <v>1089057.3500000001</v>
      </c>
      <c r="AB6">
        <v>1134845.57</v>
      </c>
      <c r="AC6">
        <v>1165586.3400000001</v>
      </c>
      <c r="AD6">
        <v>1156057.54</v>
      </c>
      <c r="AE6">
        <v>1081013.6000000001</v>
      </c>
      <c r="AH6">
        <v>0</v>
      </c>
      <c r="AI6">
        <v>56769.06</v>
      </c>
      <c r="AJ6">
        <v>157791.43</v>
      </c>
      <c r="AK6">
        <v>336000.28</v>
      </c>
      <c r="AL6">
        <v>558703.46</v>
      </c>
      <c r="AM6">
        <v>717342.37</v>
      </c>
      <c r="AN6">
        <v>1146364.2</v>
      </c>
      <c r="AO6">
        <v>1096152.46</v>
      </c>
      <c r="AP6">
        <v>996597.36</v>
      </c>
      <c r="AQ6">
        <v>1118982.3</v>
      </c>
      <c r="AR6">
        <v>1126022.8500000001</v>
      </c>
      <c r="AS6">
        <v>1171221.22</v>
      </c>
      <c r="AT6">
        <v>1215370.75</v>
      </c>
      <c r="AU6">
        <v>1189136.81</v>
      </c>
    </row>
    <row r="7" spans="1:47" x14ac:dyDescent="0.35">
      <c r="B7">
        <v>1313889.1499999999</v>
      </c>
      <c r="C7">
        <v>1527186.26</v>
      </c>
      <c r="D7">
        <v>1430429.77</v>
      </c>
      <c r="E7">
        <v>1324252.21</v>
      </c>
      <c r="F7">
        <v>1158730.6300000001</v>
      </c>
      <c r="G7">
        <v>798503.38</v>
      </c>
      <c r="H7">
        <v>686108.01</v>
      </c>
      <c r="I7">
        <v>460190.27</v>
      </c>
      <c r="J7">
        <v>323552.46000000002</v>
      </c>
      <c r="K7">
        <v>302328.19</v>
      </c>
      <c r="L7">
        <v>248888.82</v>
      </c>
      <c r="M7">
        <v>186125.37</v>
      </c>
      <c r="N7">
        <v>148209.77000000002</v>
      </c>
      <c r="O7">
        <v>134240.19</v>
      </c>
      <c r="R7">
        <v>1329916.95</v>
      </c>
      <c r="S7">
        <v>1150804.1100000001</v>
      </c>
      <c r="T7">
        <v>1079725.78</v>
      </c>
      <c r="U7">
        <v>890237.64</v>
      </c>
      <c r="V7">
        <v>986367.31</v>
      </c>
      <c r="W7">
        <v>872201.38</v>
      </c>
      <c r="X7">
        <v>522417.89</v>
      </c>
      <c r="Y7">
        <v>437554.47</v>
      </c>
      <c r="Z7">
        <v>256994.71000000002</v>
      </c>
      <c r="AA7">
        <v>232869.47</v>
      </c>
      <c r="AB7">
        <v>196397.27</v>
      </c>
      <c r="AC7">
        <v>138556.66</v>
      </c>
      <c r="AD7">
        <v>123459.54999999999</v>
      </c>
      <c r="AE7">
        <v>79393.69</v>
      </c>
      <c r="AH7">
        <v>1227248.3999999999</v>
      </c>
      <c r="AI7">
        <v>1187715.26</v>
      </c>
      <c r="AJ7">
        <v>1179088.18</v>
      </c>
      <c r="AK7">
        <v>926747.33</v>
      </c>
      <c r="AL7">
        <v>1126828.3400000001</v>
      </c>
      <c r="AM7">
        <v>825700.6</v>
      </c>
      <c r="AN7">
        <v>873896.28</v>
      </c>
      <c r="AO7">
        <v>306442.56</v>
      </c>
      <c r="AP7">
        <v>154678.60999999999</v>
      </c>
      <c r="AQ7">
        <v>128593.14000000001</v>
      </c>
      <c r="AR7">
        <v>104443.59</v>
      </c>
      <c r="AS7">
        <v>71667.87</v>
      </c>
      <c r="AT7">
        <v>40784.11</v>
      </c>
      <c r="AU7">
        <v>31639.510000000002</v>
      </c>
    </row>
    <row r="9" spans="1:47" x14ac:dyDescent="0.35">
      <c r="B9">
        <v>0</v>
      </c>
      <c r="C9">
        <v>0.10406226762249315</v>
      </c>
      <c r="D9">
        <v>0.13404889852180249</v>
      </c>
      <c r="E9">
        <v>0.24831073978956653</v>
      </c>
      <c r="F9">
        <v>0.30457772731590049</v>
      </c>
      <c r="G9">
        <v>0.44496096722770789</v>
      </c>
      <c r="H9">
        <v>0.56334977745704384</v>
      </c>
      <c r="I9">
        <v>0.71345683413953687</v>
      </c>
      <c r="J9">
        <v>0.78181006525478247</v>
      </c>
      <c r="K9">
        <v>0.77844015689459256</v>
      </c>
      <c r="L9">
        <v>0.81740656120342237</v>
      </c>
      <c r="M9">
        <v>0.86130563740773236</v>
      </c>
      <c r="N9">
        <v>0.88505246935188575</v>
      </c>
      <c r="O9">
        <v>0.89415247417019272</v>
      </c>
      <c r="R9">
        <v>0</v>
      </c>
      <c r="S9">
        <v>0.29683451708978392</v>
      </c>
      <c r="T9">
        <v>0.11836804995719978</v>
      </c>
      <c r="U9">
        <v>0.24412184176199345</v>
      </c>
      <c r="V9">
        <v>0.29842046979319425</v>
      </c>
      <c r="W9">
        <v>0.42871011403869969</v>
      </c>
      <c r="X9">
        <v>0.52586963707516554</v>
      </c>
      <c r="Y9">
        <v>0.72423708183986912</v>
      </c>
      <c r="Z9">
        <v>0.8037978809063131</v>
      </c>
      <c r="AA9">
        <v>0.8238408764563836</v>
      </c>
      <c r="AB9">
        <v>0.85247074080037866</v>
      </c>
      <c r="AC9">
        <v>0.89375654356922518</v>
      </c>
      <c r="AD9">
        <v>0.90351082375929814</v>
      </c>
      <c r="AE9">
        <v>0.93158118646428023</v>
      </c>
      <c r="AH9">
        <v>0</v>
      </c>
      <c r="AI9">
        <v>4.5616532958808187E-2</v>
      </c>
      <c r="AJ9">
        <v>0.11802964815956764</v>
      </c>
      <c r="AK9">
        <v>0.26608664893850009</v>
      </c>
      <c r="AL9">
        <v>0.33147013897928235</v>
      </c>
      <c r="AM9">
        <v>0.46488813594089345</v>
      </c>
      <c r="AN9">
        <v>0.56743385882596686</v>
      </c>
      <c r="AO9">
        <v>0.78151743330729917</v>
      </c>
      <c r="AP9">
        <v>0.86564593196538275</v>
      </c>
      <c r="AQ9">
        <v>0.89692555986834754</v>
      </c>
      <c r="AR9">
        <v>0.91511870083998381</v>
      </c>
      <c r="AS9">
        <v>0.94233767873849472</v>
      </c>
      <c r="AT9">
        <v>0.96753257794982372</v>
      </c>
      <c r="AU9">
        <v>0.97408246745808436</v>
      </c>
    </row>
    <row r="11" spans="1:47" x14ac:dyDescent="0.35">
      <c r="B11">
        <v>1</v>
      </c>
      <c r="C11">
        <v>0.89593773237750685</v>
      </c>
      <c r="D11">
        <v>0.86595110147819754</v>
      </c>
      <c r="E11">
        <v>0.75168926021043347</v>
      </c>
      <c r="F11">
        <v>0.69542227268409951</v>
      </c>
      <c r="G11">
        <v>0.55503903277229205</v>
      </c>
      <c r="H11">
        <v>0.43665022254295616</v>
      </c>
      <c r="I11">
        <v>0.28654316586046313</v>
      </c>
      <c r="J11">
        <v>0.21818993474521753</v>
      </c>
      <c r="K11">
        <v>0.22155984310540744</v>
      </c>
      <c r="L11">
        <v>0.18259343879657763</v>
      </c>
      <c r="M11">
        <v>0.13869436259226764</v>
      </c>
      <c r="N11">
        <v>0.11494753064811425</v>
      </c>
      <c r="O11">
        <v>0.10584752582980728</v>
      </c>
      <c r="R11">
        <v>1</v>
      </c>
      <c r="S11">
        <v>0.70316548291021608</v>
      </c>
      <c r="T11">
        <v>0.88163195004280026</v>
      </c>
      <c r="U11">
        <v>0.75587815823800653</v>
      </c>
      <c r="V11">
        <v>0.70157953020680575</v>
      </c>
      <c r="W11">
        <v>0.57128988596130026</v>
      </c>
      <c r="X11">
        <v>0.47413036292483446</v>
      </c>
      <c r="Y11">
        <v>0.27576291816013088</v>
      </c>
      <c r="Z11">
        <v>0.1962021190936869</v>
      </c>
      <c r="AA11">
        <v>0.1761591235436164</v>
      </c>
      <c r="AB11">
        <v>0.14752925919962134</v>
      </c>
      <c r="AC11">
        <v>0.10624345643077482</v>
      </c>
      <c r="AD11">
        <v>9.6489176240701857E-2</v>
      </c>
      <c r="AE11">
        <v>6.8418813535719769E-2</v>
      </c>
      <c r="AH11">
        <v>1</v>
      </c>
      <c r="AI11">
        <v>0.95438346704119181</v>
      </c>
      <c r="AJ11">
        <v>0.88197035184043238</v>
      </c>
      <c r="AK11">
        <v>0.73391335106149991</v>
      </c>
      <c r="AL11">
        <v>0.66852986102071765</v>
      </c>
      <c r="AM11">
        <v>0.5351118640591066</v>
      </c>
      <c r="AN11">
        <v>0.43256614117403314</v>
      </c>
      <c r="AO11">
        <v>0.21848256669270083</v>
      </c>
      <c r="AP11">
        <v>0.13435406803461725</v>
      </c>
      <c r="AQ11">
        <v>0.10307444013165246</v>
      </c>
      <c r="AR11">
        <v>8.4881299160016188E-2</v>
      </c>
      <c r="AS11">
        <v>5.7662321261505278E-2</v>
      </c>
      <c r="AT11">
        <v>3.2467422050176276E-2</v>
      </c>
      <c r="AU11">
        <v>2.5917532541915644E-2</v>
      </c>
    </row>
    <row r="14" spans="1:47" x14ac:dyDescent="0.35">
      <c r="D14" t="s">
        <v>17</v>
      </c>
      <c r="E14" t="s">
        <v>18</v>
      </c>
      <c r="T14" t="s">
        <v>17</v>
      </c>
      <c r="U14" t="s">
        <v>19</v>
      </c>
      <c r="AJ14" t="s">
        <v>17</v>
      </c>
      <c r="AK14" t="s">
        <v>26</v>
      </c>
    </row>
    <row r="15" spans="1:47" x14ac:dyDescent="0.35">
      <c r="B15">
        <v>1</v>
      </c>
      <c r="D15">
        <v>0</v>
      </c>
      <c r="E15">
        <v>1</v>
      </c>
      <c r="R15">
        <v>1</v>
      </c>
      <c r="T15">
        <v>0</v>
      </c>
      <c r="U15">
        <v>1</v>
      </c>
      <c r="AH15">
        <v>1</v>
      </c>
      <c r="AJ15">
        <v>0</v>
      </c>
      <c r="AK15">
        <v>1</v>
      </c>
    </row>
    <row r="16" spans="1:47" x14ac:dyDescent="0.35">
      <c r="B16">
        <v>0.89593773237750685</v>
      </c>
      <c r="D16">
        <v>2.5000000000000001E-3</v>
      </c>
      <c r="E16">
        <v>0.89593773237750685</v>
      </c>
      <c r="R16">
        <v>0.70316548291021608</v>
      </c>
      <c r="T16">
        <v>2.5000000000000001E-3</v>
      </c>
      <c r="U16">
        <v>0.70316548291021608</v>
      </c>
      <c r="AH16">
        <v>0.95438346704119181</v>
      </c>
      <c r="AJ16">
        <v>2.5000000000000001E-3</v>
      </c>
      <c r="AK16">
        <v>0.95438346704119181</v>
      </c>
    </row>
    <row r="17" spans="2:37" x14ac:dyDescent="0.35">
      <c r="B17">
        <v>0.86595110147819754</v>
      </c>
      <c r="D17">
        <v>4.5999999999999999E-3</v>
      </c>
      <c r="E17">
        <v>0.86595110147819754</v>
      </c>
      <c r="R17">
        <v>0.88163195004280026</v>
      </c>
      <c r="T17">
        <v>4.5999999999999999E-3</v>
      </c>
      <c r="U17">
        <v>0.88163195004280026</v>
      </c>
      <c r="AH17">
        <v>0.88197035184043238</v>
      </c>
      <c r="AJ17">
        <v>4.5999999999999999E-3</v>
      </c>
      <c r="AK17">
        <v>0.88197035184043238</v>
      </c>
    </row>
    <row r="18" spans="2:37" x14ac:dyDescent="0.35">
      <c r="B18">
        <v>0.75168926021043347</v>
      </c>
      <c r="D18">
        <v>7.4999999999999997E-3</v>
      </c>
      <c r="E18">
        <v>0.75168926021043347</v>
      </c>
      <c r="R18">
        <v>0.75587815823800653</v>
      </c>
      <c r="T18">
        <v>7.4999999999999997E-3</v>
      </c>
      <c r="U18">
        <v>0.75587815823800653</v>
      </c>
      <c r="AH18">
        <v>0.73391335106149991</v>
      </c>
      <c r="AJ18">
        <v>7.4999999999999997E-3</v>
      </c>
      <c r="AK18">
        <v>0.73391335106149991</v>
      </c>
    </row>
    <row r="19" spans="2:37" x14ac:dyDescent="0.35">
      <c r="B19">
        <v>0.69542227268409951</v>
      </c>
      <c r="D19">
        <v>0.01</v>
      </c>
      <c r="E19">
        <v>0.69542227268409951</v>
      </c>
      <c r="R19">
        <v>0.70157953020680575</v>
      </c>
      <c r="T19">
        <v>0.01</v>
      </c>
      <c r="U19">
        <v>0.70157953020680575</v>
      </c>
      <c r="AH19">
        <v>0.66852986102071765</v>
      </c>
      <c r="AJ19">
        <v>0.01</v>
      </c>
      <c r="AK19">
        <v>0.66852986102071765</v>
      </c>
    </row>
    <row r="20" spans="2:37" x14ac:dyDescent="0.35">
      <c r="B20">
        <v>0.55503903277229205</v>
      </c>
      <c r="D20">
        <v>1.4999999999999999E-2</v>
      </c>
      <c r="E20">
        <v>0.55503903277229205</v>
      </c>
      <c r="R20">
        <v>0.57128988596130026</v>
      </c>
      <c r="T20">
        <v>1.4999999999999999E-2</v>
      </c>
      <c r="U20">
        <v>0.57128988596130026</v>
      </c>
      <c r="AH20">
        <v>0.5351118640591066</v>
      </c>
      <c r="AJ20">
        <v>1.4999999999999999E-2</v>
      </c>
      <c r="AK20">
        <v>0.5351118640591066</v>
      </c>
    </row>
    <row r="21" spans="2:37" x14ac:dyDescent="0.35">
      <c r="B21">
        <v>0.43665022254295616</v>
      </c>
      <c r="D21">
        <v>0.02</v>
      </c>
      <c r="E21">
        <v>0.43665022254295616</v>
      </c>
      <c r="R21">
        <v>0.47413036292483446</v>
      </c>
      <c r="T21">
        <v>0.02</v>
      </c>
      <c r="U21">
        <v>0.47413036292483446</v>
      </c>
      <c r="AH21">
        <v>0.43256614117403314</v>
      </c>
      <c r="AJ21">
        <v>0.02</v>
      </c>
      <c r="AK21">
        <v>0.43256614117403314</v>
      </c>
    </row>
    <row r="22" spans="2:37" x14ac:dyDescent="0.35">
      <c r="B22">
        <v>0.28654316586046313</v>
      </c>
      <c r="D22">
        <v>0.05</v>
      </c>
      <c r="E22">
        <v>0.28654316586046313</v>
      </c>
      <c r="R22">
        <v>0.27576291816013088</v>
      </c>
      <c r="T22">
        <v>0.05</v>
      </c>
      <c r="U22">
        <v>0.27576291816013088</v>
      </c>
      <c r="AH22">
        <v>0.21848256669270083</v>
      </c>
      <c r="AJ22">
        <v>0.05</v>
      </c>
      <c r="AK22">
        <v>0.21848256669270083</v>
      </c>
    </row>
    <row r="23" spans="2:37" x14ac:dyDescent="0.35">
      <c r="B23">
        <v>0.21818993474521753</v>
      </c>
      <c r="D23">
        <v>7.4999999999999997E-2</v>
      </c>
      <c r="E23">
        <v>0.21818993474521753</v>
      </c>
      <c r="R23">
        <v>0.1962021190936869</v>
      </c>
      <c r="T23">
        <v>7.4999999999999997E-2</v>
      </c>
      <c r="U23">
        <v>0.1962021190936869</v>
      </c>
      <c r="AH23">
        <v>0.13435406803461725</v>
      </c>
      <c r="AJ23">
        <v>7.4999999999999997E-2</v>
      </c>
      <c r="AK23">
        <v>0.13435406803461725</v>
      </c>
    </row>
    <row r="24" spans="2:37" x14ac:dyDescent="0.35">
      <c r="B24">
        <v>0.22155984310540744</v>
      </c>
      <c r="D24">
        <v>0.1</v>
      </c>
      <c r="E24">
        <v>0.22155984310540744</v>
      </c>
      <c r="R24">
        <v>0.1761591235436164</v>
      </c>
      <c r="T24">
        <v>0.1</v>
      </c>
      <c r="U24">
        <v>0.1761591235436164</v>
      </c>
      <c r="AH24">
        <v>0.10307444013165246</v>
      </c>
      <c r="AJ24">
        <v>0.1</v>
      </c>
      <c r="AK24">
        <v>0.10307444013165246</v>
      </c>
    </row>
    <row r="25" spans="2:37" x14ac:dyDescent="0.35">
      <c r="B25">
        <v>0.18259343879657763</v>
      </c>
      <c r="D25">
        <v>0.25</v>
      </c>
      <c r="E25">
        <v>0.18259343879657763</v>
      </c>
      <c r="R25">
        <v>0.14752925919962134</v>
      </c>
      <c r="T25">
        <v>0.25</v>
      </c>
      <c r="U25">
        <v>0.14752925919962134</v>
      </c>
      <c r="AH25">
        <v>8.4881299160016188E-2</v>
      </c>
      <c r="AJ25">
        <v>0.25</v>
      </c>
      <c r="AK25">
        <v>8.4881299160016188E-2</v>
      </c>
    </row>
    <row r="26" spans="2:37" x14ac:dyDescent="0.35">
      <c r="B26">
        <v>0.13869436259226764</v>
      </c>
      <c r="D26">
        <v>0.5</v>
      </c>
      <c r="E26">
        <v>0.13869436259226764</v>
      </c>
      <c r="R26">
        <v>0.10624345643077482</v>
      </c>
      <c r="T26">
        <v>0.5</v>
      </c>
      <c r="U26">
        <v>0.10624345643077482</v>
      </c>
      <c r="AH26">
        <v>5.7662321261505278E-2</v>
      </c>
      <c r="AJ26">
        <v>0.5</v>
      </c>
      <c r="AK26">
        <v>5.7662321261505278E-2</v>
      </c>
    </row>
    <row r="27" spans="2:37" x14ac:dyDescent="0.35">
      <c r="B27">
        <v>0.11494753064811425</v>
      </c>
      <c r="D27">
        <v>1</v>
      </c>
      <c r="E27">
        <v>0.11494753064811425</v>
      </c>
      <c r="R27">
        <v>9.6489176240701857E-2</v>
      </c>
      <c r="T27">
        <v>1</v>
      </c>
      <c r="U27">
        <v>9.6489176240701857E-2</v>
      </c>
      <c r="AH27">
        <v>3.2467422050176276E-2</v>
      </c>
      <c r="AJ27">
        <v>1</v>
      </c>
      <c r="AK27">
        <v>3.2467422050176276E-2</v>
      </c>
    </row>
    <row r="28" spans="2:37" x14ac:dyDescent="0.35">
      <c r="B28">
        <v>0.10584752582980728</v>
      </c>
      <c r="D28">
        <v>5</v>
      </c>
      <c r="E28">
        <v>0.10584752582980728</v>
      </c>
      <c r="R28">
        <v>6.8418813535719769E-2</v>
      </c>
      <c r="T28">
        <v>5</v>
      </c>
      <c r="U28">
        <v>6.8418813535719769E-2</v>
      </c>
      <c r="AH28">
        <v>2.5917532541915644E-2</v>
      </c>
      <c r="AJ28">
        <v>5</v>
      </c>
      <c r="AK28">
        <v>2.5917532541915644E-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7546F6-58D7-47ED-A3C7-6B7FCADE0D75}">
  <dimension ref="A1:Y17"/>
  <sheetViews>
    <sheetView workbookViewId="0">
      <selection activeCell="M31" sqref="M31"/>
    </sheetView>
  </sheetViews>
  <sheetFormatPr defaultRowHeight="14.5" x14ac:dyDescent="0.35"/>
  <sheetData>
    <row r="1" spans="1:25" x14ac:dyDescent="0.35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0</v>
      </c>
      <c r="N1" t="s">
        <v>1</v>
      </c>
      <c r="O1" t="s">
        <v>2</v>
      </c>
      <c r="P1" t="s">
        <v>3</v>
      </c>
      <c r="Q1" t="s">
        <v>4</v>
      </c>
      <c r="R1" t="s">
        <v>5</v>
      </c>
      <c r="S1" t="s">
        <v>6</v>
      </c>
      <c r="T1" t="s">
        <v>7</v>
      </c>
      <c r="U1" t="s">
        <v>8</v>
      </c>
      <c r="V1" t="s">
        <v>9</v>
      </c>
      <c r="W1" t="s">
        <v>10</v>
      </c>
      <c r="X1" t="s">
        <v>11</v>
      </c>
      <c r="Y1" t="s">
        <v>12</v>
      </c>
    </row>
    <row r="2" spans="1:25" x14ac:dyDescent="0.35">
      <c r="A2" t="s">
        <v>16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5</v>
      </c>
      <c r="N2" t="s">
        <v>16</v>
      </c>
      <c r="O2" t="s">
        <v>16</v>
      </c>
      <c r="P2" t="s">
        <v>16</v>
      </c>
      <c r="Q2" t="s">
        <v>16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</row>
    <row r="3" spans="1:25" x14ac:dyDescent="0.35">
      <c r="A3">
        <v>44928891.049999997</v>
      </c>
      <c r="B3">
        <v>49921220.240000002</v>
      </c>
      <c r="C3">
        <v>52350031.939999998</v>
      </c>
      <c r="D3">
        <v>46961793.649999999</v>
      </c>
      <c r="E3">
        <v>34381942.939999998</v>
      </c>
      <c r="F3">
        <v>12244280.949999999</v>
      </c>
      <c r="G3">
        <v>2742136.31</v>
      </c>
      <c r="H3">
        <v>533293.21</v>
      </c>
      <c r="I3">
        <v>33722027.380000003</v>
      </c>
      <c r="J3">
        <v>34758061.890000001</v>
      </c>
      <c r="K3">
        <v>33105786.359999999</v>
      </c>
      <c r="L3">
        <v>30000793.440000001</v>
      </c>
      <c r="M3">
        <v>1</v>
      </c>
      <c r="N3">
        <v>20486791.59</v>
      </c>
      <c r="O3">
        <v>8821108.9700000007</v>
      </c>
      <c r="P3">
        <v>1082152.28</v>
      </c>
      <c r="Q3">
        <v>156013.68</v>
      </c>
      <c r="R3">
        <v>29845358.620000001</v>
      </c>
      <c r="S3">
        <v>33560362.18</v>
      </c>
      <c r="T3">
        <v>30979998.82</v>
      </c>
      <c r="U3">
        <v>26746581.239999998</v>
      </c>
      <c r="V3">
        <v>17197277.379999999</v>
      </c>
      <c r="W3">
        <v>6050420.7300000004</v>
      </c>
      <c r="X3">
        <v>129540.68</v>
      </c>
      <c r="Y3">
        <v>2907.34</v>
      </c>
    </row>
    <row r="4" spans="1:25" x14ac:dyDescent="0.35">
      <c r="A4">
        <v>92002534.920000002</v>
      </c>
      <c r="B4">
        <v>87432425.939999998</v>
      </c>
      <c r="C4">
        <v>85873385.530000001</v>
      </c>
      <c r="D4">
        <v>92272743.170000002</v>
      </c>
      <c r="E4">
        <v>106047901.97</v>
      </c>
      <c r="F4">
        <v>118319825.68000001</v>
      </c>
      <c r="G4">
        <v>120352523.83</v>
      </c>
      <c r="H4">
        <v>118283328.23999999</v>
      </c>
      <c r="I4">
        <v>62792312.880000003</v>
      </c>
      <c r="J4">
        <v>54332729.920000002</v>
      </c>
      <c r="K4">
        <v>52262891.890000001</v>
      </c>
      <c r="L4">
        <v>58401426.340000004</v>
      </c>
      <c r="M4">
        <v>2</v>
      </c>
      <c r="N4">
        <v>57025889.030000001</v>
      </c>
      <c r="O4">
        <v>74544400.650000006</v>
      </c>
      <c r="P4">
        <v>81090179.840000004</v>
      </c>
      <c r="Q4">
        <v>81368404.480000004</v>
      </c>
      <c r="R4">
        <v>69056213.719999999</v>
      </c>
      <c r="S4">
        <v>64701262.75</v>
      </c>
      <c r="T4">
        <v>55117910.850000001</v>
      </c>
      <c r="U4">
        <v>57074276.5</v>
      </c>
      <c r="V4">
        <v>66281569.219999999</v>
      </c>
      <c r="W4">
        <v>72865385.219999999</v>
      </c>
      <c r="X4">
        <v>70728682.280000001</v>
      </c>
      <c r="Y4">
        <v>60642723.409999996</v>
      </c>
    </row>
    <row r="6" spans="1:25" x14ac:dyDescent="0.35">
      <c r="A6">
        <v>0.32811234332609207</v>
      </c>
      <c r="B6">
        <v>0.3634502732790868</v>
      </c>
      <c r="C6">
        <v>0.37873489816848183</v>
      </c>
      <c r="D6">
        <v>0.33728552356741343</v>
      </c>
      <c r="E6">
        <v>0.2448335890567637</v>
      </c>
      <c r="F6">
        <v>9.3779839391070458E-2</v>
      </c>
      <c r="G6">
        <v>2.2276647150097896E-2</v>
      </c>
      <c r="H6">
        <v>4.4883721106681916E-3</v>
      </c>
      <c r="I6">
        <v>0.34939913891714147</v>
      </c>
      <c r="J6">
        <v>0.39014202460033115</v>
      </c>
      <c r="K6">
        <v>0.38779780873554759</v>
      </c>
      <c r="L6">
        <v>0.33936696968312258</v>
      </c>
      <c r="N6">
        <v>0.26430245252947621</v>
      </c>
      <c r="O6">
        <v>0.10581245181860859</v>
      </c>
      <c r="P6">
        <v>1.3169302270984395E-2</v>
      </c>
      <c r="Q6">
        <v>1.9137049183694532E-3</v>
      </c>
      <c r="R6">
        <v>0.3017682925949729</v>
      </c>
      <c r="S6">
        <v>0.34154088337036825</v>
      </c>
      <c r="T6">
        <v>0.35982289162119679</v>
      </c>
      <c r="U6">
        <v>0.31909219210049089</v>
      </c>
      <c r="V6">
        <v>0.2060076064826703</v>
      </c>
      <c r="W6">
        <v>7.6669314304836048E-2</v>
      </c>
      <c r="X6">
        <v>1.8281672131846528E-3</v>
      </c>
      <c r="Y6">
        <v>4.7939809744661619E-5</v>
      </c>
    </row>
    <row r="9" spans="1:25" x14ac:dyDescent="0.35">
      <c r="C9" t="s">
        <v>27</v>
      </c>
      <c r="D9" t="s">
        <v>18</v>
      </c>
      <c r="K9" t="s">
        <v>27</v>
      </c>
      <c r="L9" t="s">
        <v>19</v>
      </c>
      <c r="T9" t="s">
        <v>27</v>
      </c>
      <c r="U9" t="s">
        <v>26</v>
      </c>
    </row>
    <row r="10" spans="1:25" x14ac:dyDescent="0.35">
      <c r="A10">
        <v>0.32811234332609207</v>
      </c>
      <c r="C10">
        <v>6.5</v>
      </c>
      <c r="D10">
        <v>0.32811234332609207</v>
      </c>
      <c r="I10">
        <v>0.34939913891714147</v>
      </c>
      <c r="K10">
        <v>6.5</v>
      </c>
      <c r="L10">
        <v>0.34939913891714147</v>
      </c>
      <c r="R10">
        <v>0.3017682925949729</v>
      </c>
      <c r="T10">
        <v>6.5</v>
      </c>
      <c r="U10">
        <v>0.3017682925949729</v>
      </c>
    </row>
    <row r="11" spans="1:25" x14ac:dyDescent="0.35">
      <c r="A11">
        <v>0.3634502732790868</v>
      </c>
      <c r="C11">
        <v>3.25</v>
      </c>
      <c r="D11">
        <v>0.3634502732790868</v>
      </c>
      <c r="I11">
        <v>0.39014202460033115</v>
      </c>
      <c r="K11">
        <v>3.25</v>
      </c>
      <c r="L11">
        <v>0.39014202460033115</v>
      </c>
      <c r="R11">
        <v>0.34154088337036825</v>
      </c>
      <c r="T11">
        <v>3.25</v>
      </c>
      <c r="U11">
        <v>0.34154088337036825</v>
      </c>
    </row>
    <row r="12" spans="1:25" x14ac:dyDescent="0.35">
      <c r="A12">
        <v>0.37873489816848183</v>
      </c>
      <c r="C12">
        <v>1.625</v>
      </c>
      <c r="D12">
        <v>0.37873489816848183</v>
      </c>
      <c r="I12">
        <v>0.38779780873554759</v>
      </c>
      <c r="K12">
        <v>1.625</v>
      </c>
      <c r="L12">
        <v>0.38779780873554759</v>
      </c>
      <c r="R12">
        <v>0.35982289162119679</v>
      </c>
      <c r="T12">
        <v>1.625</v>
      </c>
      <c r="U12">
        <v>0.35982289162119679</v>
      </c>
    </row>
    <row r="13" spans="1:25" x14ac:dyDescent="0.35">
      <c r="A13">
        <v>0.33728552356741343</v>
      </c>
      <c r="C13">
        <v>0.8125</v>
      </c>
      <c r="D13">
        <v>0.33728552356741343</v>
      </c>
      <c r="I13">
        <v>0.33936696968312258</v>
      </c>
      <c r="K13">
        <v>0.8125</v>
      </c>
      <c r="L13">
        <v>0.33936696968312258</v>
      </c>
      <c r="R13">
        <v>0.31909219210049089</v>
      </c>
      <c r="T13">
        <v>0.8125</v>
      </c>
      <c r="U13">
        <v>0.31909219210049089</v>
      </c>
    </row>
    <row r="14" spans="1:25" x14ac:dyDescent="0.35">
      <c r="A14">
        <v>0.2448335890567637</v>
      </c>
      <c r="C14">
        <v>0.40625</v>
      </c>
      <c r="D14">
        <v>0.2448335890567637</v>
      </c>
      <c r="I14">
        <v>0.26430245252947621</v>
      </c>
      <c r="K14">
        <v>0.40625</v>
      </c>
      <c r="L14">
        <v>0.26430245252947621</v>
      </c>
      <c r="R14">
        <v>0.2060076064826703</v>
      </c>
      <c r="T14">
        <v>0.40625</v>
      </c>
      <c r="U14">
        <v>0.2060076064826703</v>
      </c>
    </row>
    <row r="15" spans="1:25" x14ac:dyDescent="0.35">
      <c r="A15">
        <v>9.3779839391070458E-2</v>
      </c>
      <c r="C15">
        <v>0.203125</v>
      </c>
      <c r="D15">
        <v>9.3779839391070458E-2</v>
      </c>
      <c r="I15">
        <v>0.10581245181860859</v>
      </c>
      <c r="K15">
        <v>0.203125</v>
      </c>
      <c r="L15">
        <v>0.10581245181860859</v>
      </c>
      <c r="R15">
        <v>7.6669314304836048E-2</v>
      </c>
      <c r="T15">
        <v>0.203125</v>
      </c>
      <c r="U15">
        <v>7.6669314304836048E-2</v>
      </c>
    </row>
    <row r="16" spans="1:25" x14ac:dyDescent="0.35">
      <c r="A16">
        <v>2.2276647150097896E-2</v>
      </c>
      <c r="C16">
        <v>0.1015625</v>
      </c>
      <c r="D16">
        <v>2.2276647150097896E-2</v>
      </c>
      <c r="I16">
        <v>1.3169302270984395E-2</v>
      </c>
      <c r="K16">
        <v>0.1015625</v>
      </c>
      <c r="L16">
        <v>1.3169302270984395E-2</v>
      </c>
      <c r="R16">
        <v>1.8281672131846528E-3</v>
      </c>
      <c r="T16">
        <v>0.1015625</v>
      </c>
      <c r="U16">
        <v>1.8281672131846528E-3</v>
      </c>
    </row>
    <row r="17" spans="1:21" x14ac:dyDescent="0.35">
      <c r="A17">
        <v>4.4883721106681916E-3</v>
      </c>
      <c r="C17">
        <v>5.078125E-2</v>
      </c>
      <c r="D17">
        <v>4.4883721106681916E-3</v>
      </c>
      <c r="I17">
        <v>1.9137049183694532E-3</v>
      </c>
      <c r="K17">
        <v>5.078125E-2</v>
      </c>
      <c r="L17">
        <v>1.9137049183694532E-3</v>
      </c>
      <c r="R17">
        <v>4.7939809744661619E-5</v>
      </c>
      <c r="T17">
        <v>5.078125E-2</v>
      </c>
      <c r="U17">
        <v>4.7939809744661619E-5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2C3F20-5645-436D-8266-66A0282EECE6}">
  <dimension ref="A1:AE56"/>
  <sheetViews>
    <sheetView topLeftCell="J1" workbookViewId="0">
      <selection activeCell="AF23" sqref="AF23"/>
    </sheetView>
  </sheetViews>
  <sheetFormatPr defaultRowHeight="14.5" x14ac:dyDescent="0.35"/>
  <sheetData>
    <row r="1" spans="1:31" x14ac:dyDescent="0.35">
      <c r="A1" s="2" t="s">
        <v>2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Q1" s="2" t="s">
        <v>22</v>
      </c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</row>
    <row r="2" spans="1:31" x14ac:dyDescent="0.3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Q2" t="s">
        <v>0</v>
      </c>
      <c r="R2" t="s">
        <v>1</v>
      </c>
      <c r="S2" t="s">
        <v>2</v>
      </c>
      <c r="T2" t="s">
        <v>3</v>
      </c>
      <c r="U2" t="s">
        <v>4</v>
      </c>
      <c r="V2" t="s">
        <v>5</v>
      </c>
      <c r="W2" t="s">
        <v>6</v>
      </c>
      <c r="X2" t="s">
        <v>7</v>
      </c>
      <c r="Y2" t="s">
        <v>8</v>
      </c>
      <c r="Z2" t="s">
        <v>9</v>
      </c>
      <c r="AA2" t="s">
        <v>10</v>
      </c>
      <c r="AB2" t="s">
        <v>11</v>
      </c>
      <c r="AC2" t="s">
        <v>12</v>
      </c>
      <c r="AD2" t="s">
        <v>13</v>
      </c>
      <c r="AE2" t="s">
        <v>14</v>
      </c>
    </row>
    <row r="3" spans="1:31" x14ac:dyDescent="0.35">
      <c r="A3" t="s">
        <v>15</v>
      </c>
      <c r="B3" t="s">
        <v>16</v>
      </c>
      <c r="C3" t="s">
        <v>16</v>
      </c>
      <c r="D3" t="s">
        <v>16</v>
      </c>
      <c r="E3" t="s">
        <v>16</v>
      </c>
      <c r="F3" t="s">
        <v>16</v>
      </c>
      <c r="G3" t="s">
        <v>16</v>
      </c>
      <c r="H3" t="s">
        <v>16</v>
      </c>
      <c r="I3" t="s">
        <v>16</v>
      </c>
      <c r="J3" t="s">
        <v>16</v>
      </c>
      <c r="K3" t="s">
        <v>16</v>
      </c>
      <c r="L3" t="s">
        <v>16</v>
      </c>
      <c r="M3" t="s">
        <v>16</v>
      </c>
      <c r="N3" t="s">
        <v>16</v>
      </c>
      <c r="O3" t="s">
        <v>16</v>
      </c>
      <c r="Q3" t="s">
        <v>15</v>
      </c>
      <c r="R3" t="s">
        <v>16</v>
      </c>
      <c r="S3" t="s">
        <v>16</v>
      </c>
      <c r="T3" t="s">
        <v>16</v>
      </c>
      <c r="U3" t="s">
        <v>16</v>
      </c>
      <c r="V3" t="s">
        <v>16</v>
      </c>
      <c r="W3" t="s">
        <v>16</v>
      </c>
      <c r="X3" t="s">
        <v>16</v>
      </c>
      <c r="Y3" t="s">
        <v>16</v>
      </c>
      <c r="Z3" t="s">
        <v>16</v>
      </c>
      <c r="AA3" t="s">
        <v>16</v>
      </c>
      <c r="AB3" t="s">
        <v>16</v>
      </c>
      <c r="AC3" t="s">
        <v>16</v>
      </c>
      <c r="AD3" t="s">
        <v>16</v>
      </c>
      <c r="AE3" t="s">
        <v>16</v>
      </c>
    </row>
    <row r="4" spans="1:31" x14ac:dyDescent="0.35">
      <c r="A4">
        <v>1</v>
      </c>
      <c r="F4">
        <v>1233361.8899999999</v>
      </c>
      <c r="G4">
        <v>1624702.05</v>
      </c>
      <c r="H4">
        <v>1544840.92</v>
      </c>
      <c r="M4">
        <v>1225238.55</v>
      </c>
      <c r="N4">
        <v>1382513.61</v>
      </c>
      <c r="O4">
        <v>1316006.33</v>
      </c>
      <c r="Q4">
        <v>1</v>
      </c>
      <c r="V4">
        <v>8891.2000000000007</v>
      </c>
      <c r="W4">
        <v>18473.79</v>
      </c>
      <c r="X4">
        <v>28571.64</v>
      </c>
      <c r="AC4">
        <v>10337.290000000001</v>
      </c>
      <c r="AD4">
        <v>20652.169999999998</v>
      </c>
      <c r="AE4">
        <v>26274.57</v>
      </c>
    </row>
    <row r="5" spans="1:31" x14ac:dyDescent="0.35">
      <c r="A5">
        <v>2</v>
      </c>
      <c r="C5">
        <v>27612.55</v>
      </c>
      <c r="D5">
        <v>423776.22</v>
      </c>
      <c r="E5">
        <v>919528.62</v>
      </c>
      <c r="J5">
        <v>44742.42</v>
      </c>
      <c r="K5">
        <v>245204.76</v>
      </c>
      <c r="L5">
        <v>908945.34</v>
      </c>
      <c r="Q5">
        <v>2</v>
      </c>
      <c r="U5">
        <v>24672.57</v>
      </c>
      <c r="V5">
        <v>50102.13</v>
      </c>
      <c r="W5">
        <v>74121.83</v>
      </c>
      <c r="X5">
        <v>96737.05</v>
      </c>
      <c r="AB5">
        <v>24210.03</v>
      </c>
      <c r="AC5">
        <v>46242.57</v>
      </c>
      <c r="AD5">
        <v>69575.67</v>
      </c>
      <c r="AE5">
        <v>72983.990000000005</v>
      </c>
    </row>
    <row r="6" spans="1:31" x14ac:dyDescent="0.35">
      <c r="A6">
        <v>3</v>
      </c>
      <c r="C6">
        <v>93834.44</v>
      </c>
      <c r="D6">
        <v>100071.72</v>
      </c>
      <c r="E6">
        <v>71651.039999999994</v>
      </c>
      <c r="F6">
        <v>44552.65</v>
      </c>
      <c r="G6">
        <v>31527.01</v>
      </c>
      <c r="H6">
        <v>24075.45</v>
      </c>
      <c r="J6">
        <v>142676.63</v>
      </c>
      <c r="K6">
        <v>158657.84</v>
      </c>
      <c r="L6">
        <v>83445.919999999998</v>
      </c>
      <c r="M6">
        <v>44476.54</v>
      </c>
      <c r="N6">
        <v>21590.48</v>
      </c>
      <c r="O6">
        <v>20762.259999999998</v>
      </c>
      <c r="Q6">
        <v>3</v>
      </c>
      <c r="T6">
        <v>33978.44</v>
      </c>
      <c r="U6">
        <v>67220.490000000005</v>
      </c>
      <c r="V6">
        <v>162044.53</v>
      </c>
      <c r="W6">
        <v>204545.75</v>
      </c>
      <c r="X6">
        <v>220535.53</v>
      </c>
      <c r="AA6">
        <v>25981.71</v>
      </c>
      <c r="AB6">
        <v>64739.85</v>
      </c>
      <c r="AC6">
        <v>127133.14</v>
      </c>
      <c r="AD6">
        <v>179885.43</v>
      </c>
      <c r="AE6">
        <v>177091.03</v>
      </c>
    </row>
    <row r="7" spans="1:31" x14ac:dyDescent="0.35">
      <c r="A7">
        <v>4</v>
      </c>
      <c r="C7">
        <v>174393.3</v>
      </c>
      <c r="D7">
        <v>106511.75</v>
      </c>
      <c r="E7">
        <v>70379.210000000006</v>
      </c>
      <c r="F7">
        <v>51928.18</v>
      </c>
      <c r="G7">
        <v>35339.050000000003</v>
      </c>
      <c r="H7">
        <v>25192.63</v>
      </c>
      <c r="J7">
        <v>247990.91</v>
      </c>
      <c r="K7">
        <v>151298.68</v>
      </c>
      <c r="L7">
        <v>81178.75</v>
      </c>
      <c r="M7">
        <v>41636.03</v>
      </c>
      <c r="N7">
        <v>24041.69</v>
      </c>
      <c r="O7">
        <v>25312.74</v>
      </c>
      <c r="Q7">
        <v>4</v>
      </c>
      <c r="R7">
        <v>332.13</v>
      </c>
      <c r="S7">
        <v>130309.67</v>
      </c>
      <c r="T7">
        <v>275845.45</v>
      </c>
      <c r="U7">
        <v>362485.36</v>
      </c>
      <c r="V7">
        <v>444496.1</v>
      </c>
      <c r="W7">
        <v>473932.33</v>
      </c>
      <c r="X7">
        <v>474179.05</v>
      </c>
      <c r="Y7">
        <v>46.93</v>
      </c>
      <c r="Z7">
        <v>127682.03</v>
      </c>
      <c r="AA7">
        <v>246519.27</v>
      </c>
      <c r="AB7">
        <v>321991.13</v>
      </c>
      <c r="AC7">
        <v>382269.43</v>
      </c>
      <c r="AD7">
        <v>424693.94</v>
      </c>
      <c r="AE7">
        <v>435121.47</v>
      </c>
    </row>
    <row r="8" spans="1:31" x14ac:dyDescent="0.35">
      <c r="A8">
        <v>5</v>
      </c>
      <c r="B8">
        <v>4846.16</v>
      </c>
      <c r="C8">
        <v>246519.22</v>
      </c>
      <c r="D8">
        <v>140744.95999999999</v>
      </c>
      <c r="E8">
        <v>94787.28</v>
      </c>
      <c r="F8">
        <v>68046.789999999994</v>
      </c>
      <c r="G8">
        <v>60516.35</v>
      </c>
      <c r="H8">
        <v>45212.93</v>
      </c>
      <c r="I8">
        <v>573.9</v>
      </c>
      <c r="J8">
        <v>291139.13</v>
      </c>
      <c r="K8">
        <v>164795.47</v>
      </c>
      <c r="L8">
        <v>99053.96</v>
      </c>
      <c r="M8">
        <v>54336.39</v>
      </c>
      <c r="N8">
        <v>41436.5</v>
      </c>
      <c r="O8">
        <v>43956.22</v>
      </c>
      <c r="Q8">
        <v>5</v>
      </c>
      <c r="R8">
        <v>877838.62</v>
      </c>
      <c r="S8">
        <v>1457774.75</v>
      </c>
      <c r="T8">
        <v>1407146.07</v>
      </c>
      <c r="U8">
        <v>1115437.96</v>
      </c>
      <c r="V8">
        <v>1120052</v>
      </c>
      <c r="W8">
        <v>934302.23</v>
      </c>
      <c r="X8">
        <v>917526.46</v>
      </c>
      <c r="Y8">
        <v>1024785.72</v>
      </c>
      <c r="Z8">
        <v>1138657.1499999999</v>
      </c>
      <c r="AA8">
        <v>1033585.09</v>
      </c>
      <c r="AB8">
        <v>1044613.48</v>
      </c>
      <c r="AC8">
        <v>906502.21</v>
      </c>
      <c r="AD8">
        <v>927197.41</v>
      </c>
      <c r="AE8">
        <v>842643.71</v>
      </c>
    </row>
    <row r="9" spans="1:31" x14ac:dyDescent="0.35">
      <c r="A9">
        <v>6</v>
      </c>
      <c r="B9">
        <v>693235.1</v>
      </c>
      <c r="C9">
        <v>536219.06000000006</v>
      </c>
      <c r="D9">
        <v>296781</v>
      </c>
      <c r="E9">
        <v>279195.14</v>
      </c>
      <c r="F9">
        <v>149342.54999999999</v>
      </c>
      <c r="G9">
        <v>117294.69</v>
      </c>
      <c r="H9">
        <v>136826.06</v>
      </c>
      <c r="I9">
        <v>686304.23</v>
      </c>
      <c r="J9">
        <v>613426.94999999995</v>
      </c>
      <c r="K9">
        <v>309753.82</v>
      </c>
      <c r="L9">
        <v>206391.65</v>
      </c>
      <c r="M9">
        <v>122243.41</v>
      </c>
      <c r="N9">
        <v>87412.29</v>
      </c>
      <c r="O9">
        <v>102015.7</v>
      </c>
    </row>
    <row r="10" spans="1:31" x14ac:dyDescent="0.35">
      <c r="Q10">
        <v>1</v>
      </c>
      <c r="V10">
        <v>8559.0700000000015</v>
      </c>
      <c r="W10">
        <v>18141.66</v>
      </c>
      <c r="X10">
        <v>28239.51</v>
      </c>
      <c r="AC10">
        <v>10290.36</v>
      </c>
      <c r="AD10">
        <v>20605.239999999998</v>
      </c>
      <c r="AE10">
        <v>26227.64</v>
      </c>
    </row>
    <row r="11" spans="1:31" x14ac:dyDescent="0.35">
      <c r="A11">
        <v>1</v>
      </c>
      <c r="F11">
        <v>1228515.73</v>
      </c>
      <c r="G11">
        <v>1619855.8900000001</v>
      </c>
      <c r="H11">
        <v>1539994.76</v>
      </c>
      <c r="M11">
        <v>1224664.6500000001</v>
      </c>
      <c r="N11">
        <v>1381939.7100000002</v>
      </c>
      <c r="O11">
        <v>1315432.4300000002</v>
      </c>
      <c r="Q11">
        <v>2</v>
      </c>
      <c r="U11">
        <v>24340.44</v>
      </c>
      <c r="V11">
        <v>49770</v>
      </c>
      <c r="W11">
        <v>73789.7</v>
      </c>
      <c r="X11">
        <v>96404.92</v>
      </c>
      <c r="AB11">
        <v>24163.1</v>
      </c>
      <c r="AC11">
        <v>46195.64</v>
      </c>
      <c r="AD11">
        <v>69528.740000000005</v>
      </c>
      <c r="AE11">
        <v>72937.060000000012</v>
      </c>
    </row>
    <row r="12" spans="1:31" x14ac:dyDescent="0.35">
      <c r="A12">
        <v>2</v>
      </c>
      <c r="C12">
        <v>22766.39</v>
      </c>
      <c r="D12">
        <v>418930.06</v>
      </c>
      <c r="E12">
        <v>914682.46</v>
      </c>
      <c r="J12">
        <v>44168.52</v>
      </c>
      <c r="K12">
        <v>244630.86000000002</v>
      </c>
      <c r="L12">
        <v>908371.44</v>
      </c>
      <c r="Q12">
        <v>3</v>
      </c>
      <c r="T12">
        <v>33646.310000000005</v>
      </c>
      <c r="U12">
        <v>66888.36</v>
      </c>
      <c r="V12">
        <v>161712.4</v>
      </c>
      <c r="W12">
        <v>204213.62</v>
      </c>
      <c r="X12">
        <v>220203.4</v>
      </c>
      <c r="AA12">
        <v>25934.78</v>
      </c>
      <c r="AB12">
        <v>64692.92</v>
      </c>
      <c r="AC12">
        <v>127086.21</v>
      </c>
      <c r="AD12">
        <v>179838.5</v>
      </c>
      <c r="AE12">
        <v>177044.1</v>
      </c>
    </row>
    <row r="13" spans="1:31" x14ac:dyDescent="0.35">
      <c r="A13">
        <v>3</v>
      </c>
      <c r="C13">
        <v>88988.28</v>
      </c>
      <c r="D13">
        <v>95225.56</v>
      </c>
      <c r="E13">
        <v>66804.87999999999</v>
      </c>
      <c r="F13">
        <v>39706.490000000005</v>
      </c>
      <c r="G13">
        <v>26680.85</v>
      </c>
      <c r="H13">
        <v>19229.29</v>
      </c>
      <c r="J13">
        <v>142102.73000000001</v>
      </c>
      <c r="K13">
        <v>158083.94</v>
      </c>
      <c r="L13">
        <v>82872.02</v>
      </c>
      <c r="M13">
        <v>43902.64</v>
      </c>
      <c r="N13">
        <v>21016.579999999998</v>
      </c>
      <c r="O13">
        <v>20188.359999999997</v>
      </c>
      <c r="Q13">
        <v>4</v>
      </c>
      <c r="R13">
        <v>0</v>
      </c>
      <c r="S13">
        <v>129977.54</v>
      </c>
      <c r="T13">
        <v>275513.32</v>
      </c>
      <c r="U13">
        <v>362153.23</v>
      </c>
      <c r="V13">
        <v>444163.97</v>
      </c>
      <c r="W13">
        <v>473600.2</v>
      </c>
      <c r="X13">
        <v>473846.92</v>
      </c>
      <c r="Y13">
        <v>0</v>
      </c>
      <c r="Z13">
        <v>127635.1</v>
      </c>
      <c r="AA13">
        <v>246472.34</v>
      </c>
      <c r="AB13">
        <v>321944.2</v>
      </c>
      <c r="AC13">
        <v>382222.5</v>
      </c>
      <c r="AD13">
        <v>424647.01</v>
      </c>
      <c r="AE13">
        <v>435074.54</v>
      </c>
    </row>
    <row r="14" spans="1:31" x14ac:dyDescent="0.35">
      <c r="A14">
        <v>4</v>
      </c>
      <c r="C14">
        <v>169547.13999999998</v>
      </c>
      <c r="D14">
        <v>101665.59</v>
      </c>
      <c r="E14">
        <v>65533.05</v>
      </c>
      <c r="F14">
        <v>47082.020000000004</v>
      </c>
      <c r="G14">
        <v>30492.890000000003</v>
      </c>
      <c r="H14">
        <v>20346.47</v>
      </c>
      <c r="J14">
        <v>247417.01</v>
      </c>
      <c r="K14">
        <v>150724.78</v>
      </c>
      <c r="L14">
        <v>80604.850000000006</v>
      </c>
      <c r="M14">
        <v>41062.129999999997</v>
      </c>
      <c r="N14">
        <v>23467.789999999997</v>
      </c>
      <c r="O14">
        <v>24738.84</v>
      </c>
      <c r="Q14">
        <v>5</v>
      </c>
      <c r="R14">
        <v>877506.49</v>
      </c>
      <c r="S14">
        <v>1457442.62</v>
      </c>
      <c r="T14">
        <v>1406813.9400000002</v>
      </c>
      <c r="U14">
        <v>1115105.83</v>
      </c>
      <c r="V14">
        <v>1119719.8700000001</v>
      </c>
      <c r="W14">
        <v>933970.1</v>
      </c>
      <c r="X14">
        <v>917194.33</v>
      </c>
      <c r="Y14">
        <v>1024738.7899999999</v>
      </c>
      <c r="Z14">
        <v>1138610.22</v>
      </c>
      <c r="AA14">
        <v>1033538.1599999999</v>
      </c>
      <c r="AB14">
        <v>1044566.5499999999</v>
      </c>
      <c r="AC14">
        <v>906455.27999999991</v>
      </c>
      <c r="AD14">
        <v>927150.48</v>
      </c>
      <c r="AE14">
        <v>842596.77999999991</v>
      </c>
    </row>
    <row r="15" spans="1:31" x14ac:dyDescent="0.35">
      <c r="A15">
        <v>5</v>
      </c>
      <c r="B15">
        <v>0</v>
      </c>
      <c r="C15">
        <v>241673.06</v>
      </c>
      <c r="D15">
        <v>135898.79999999999</v>
      </c>
      <c r="E15">
        <v>89941.119999999995</v>
      </c>
      <c r="F15">
        <v>63200.62999999999</v>
      </c>
      <c r="G15">
        <v>55670.19</v>
      </c>
      <c r="H15">
        <v>40366.770000000004</v>
      </c>
      <c r="I15">
        <v>0</v>
      </c>
      <c r="J15">
        <v>290565.23</v>
      </c>
      <c r="K15">
        <v>164221.57</v>
      </c>
      <c r="L15">
        <v>98480.060000000012</v>
      </c>
      <c r="M15">
        <v>53762.49</v>
      </c>
      <c r="N15">
        <v>40862.6</v>
      </c>
      <c r="O15">
        <v>43382.32</v>
      </c>
    </row>
    <row r="16" spans="1:31" x14ac:dyDescent="0.35">
      <c r="A16">
        <v>6</v>
      </c>
      <c r="B16">
        <v>688388.94</v>
      </c>
      <c r="C16">
        <v>531372.9</v>
      </c>
      <c r="D16">
        <v>291934.84000000003</v>
      </c>
      <c r="E16">
        <v>274348.98000000004</v>
      </c>
      <c r="F16">
        <v>144496.38999999998</v>
      </c>
      <c r="G16">
        <v>112448.53</v>
      </c>
      <c r="H16">
        <v>131979.9</v>
      </c>
      <c r="I16">
        <v>685730.33</v>
      </c>
      <c r="J16">
        <v>612853.04999999993</v>
      </c>
      <c r="K16">
        <v>309179.92</v>
      </c>
      <c r="L16">
        <v>205817.75</v>
      </c>
      <c r="M16">
        <v>121669.51000000001</v>
      </c>
      <c r="N16">
        <v>86838.39</v>
      </c>
      <c r="O16">
        <v>101441.8</v>
      </c>
      <c r="R16">
        <v>0</v>
      </c>
      <c r="S16">
        <v>8.1879733718387443E-2</v>
      </c>
      <c r="T16">
        <v>0.18016572947565851</v>
      </c>
      <c r="U16">
        <v>0.28905676706990896</v>
      </c>
      <c r="V16">
        <v>0.37232805447443307</v>
      </c>
      <c r="W16">
        <v>0.45180388356909029</v>
      </c>
      <c r="X16">
        <v>0.47162849253017941</v>
      </c>
      <c r="Y16">
        <v>0</v>
      </c>
      <c r="Z16">
        <v>0.10079808231788766</v>
      </c>
      <c r="AA16">
        <v>0.20858999543993148</v>
      </c>
      <c r="AB16">
        <v>0.28226576864881969</v>
      </c>
      <c r="AC16">
        <v>0.38430613947567427</v>
      </c>
      <c r="AD16">
        <v>0.4283095031041918</v>
      </c>
      <c r="AE16">
        <v>0.45774659888177216</v>
      </c>
    </row>
    <row r="18" spans="1:28" x14ac:dyDescent="0.35">
      <c r="B18">
        <v>0</v>
      </c>
      <c r="C18">
        <v>0.49601742886030858</v>
      </c>
      <c r="D18">
        <v>0.72027644963274973</v>
      </c>
      <c r="E18">
        <v>0.80560692920237564</v>
      </c>
      <c r="F18">
        <v>0.90512391959544414</v>
      </c>
      <c r="G18">
        <v>0.93905718746137679</v>
      </c>
      <c r="H18">
        <v>0.92466544608766588</v>
      </c>
      <c r="I18">
        <v>0</v>
      </c>
      <c r="J18">
        <v>0.54165727885827253</v>
      </c>
      <c r="K18">
        <v>0.69890187582777541</v>
      </c>
      <c r="L18">
        <v>0.85043902896009327</v>
      </c>
      <c r="M18">
        <v>0.9180710586367532</v>
      </c>
      <c r="N18">
        <v>0.94412393720667542</v>
      </c>
      <c r="O18">
        <v>0.93260503908575942</v>
      </c>
    </row>
    <row r="19" spans="1:28" x14ac:dyDescent="0.35">
      <c r="T19" t="s">
        <v>17</v>
      </c>
      <c r="U19" t="s">
        <v>18</v>
      </c>
      <c r="AA19" t="s">
        <v>17</v>
      </c>
      <c r="AB19" t="s">
        <v>19</v>
      </c>
    </row>
    <row r="20" spans="1:28" x14ac:dyDescent="0.35">
      <c r="R20">
        <v>0</v>
      </c>
      <c r="T20">
        <v>0</v>
      </c>
      <c r="U20">
        <v>0</v>
      </c>
      <c r="Y20">
        <v>0</v>
      </c>
      <c r="AA20">
        <v>0</v>
      </c>
      <c r="AB20">
        <v>0</v>
      </c>
    </row>
    <row r="21" spans="1:28" x14ac:dyDescent="0.35">
      <c r="D21" t="s">
        <v>17</v>
      </c>
      <c r="E21" t="s">
        <v>18</v>
      </c>
      <c r="K21" t="s">
        <v>17</v>
      </c>
      <c r="L21" t="s">
        <v>19</v>
      </c>
      <c r="R21">
        <v>8.1879733718387443E-2</v>
      </c>
      <c r="T21">
        <v>10</v>
      </c>
      <c r="U21">
        <v>8.1879733718387443E-2</v>
      </c>
      <c r="Y21">
        <v>0.10079808231788766</v>
      </c>
      <c r="AA21">
        <v>10</v>
      </c>
      <c r="AB21">
        <v>0.10079808231788766</v>
      </c>
    </row>
    <row r="22" spans="1:28" x14ac:dyDescent="0.35">
      <c r="B22">
        <v>0</v>
      </c>
      <c r="D22">
        <v>0</v>
      </c>
      <c r="E22">
        <v>0</v>
      </c>
      <c r="I22">
        <v>0</v>
      </c>
      <c r="K22">
        <v>0</v>
      </c>
      <c r="L22">
        <v>0</v>
      </c>
      <c r="R22">
        <v>0.18016572947565851</v>
      </c>
      <c r="T22">
        <v>20</v>
      </c>
      <c r="U22">
        <v>0.18016572947565851</v>
      </c>
      <c r="Y22">
        <v>0.20858999543993148</v>
      </c>
      <c r="AA22">
        <v>20</v>
      </c>
      <c r="AB22">
        <v>0.20858999543993148</v>
      </c>
    </row>
    <row r="23" spans="1:28" x14ac:dyDescent="0.35">
      <c r="B23">
        <v>0.49601742886030858</v>
      </c>
      <c r="D23">
        <v>10</v>
      </c>
      <c r="E23">
        <v>0.49601742886030858</v>
      </c>
      <c r="I23">
        <v>0.54165727885827253</v>
      </c>
      <c r="K23">
        <v>10</v>
      </c>
      <c r="L23">
        <v>0.54165727885827253</v>
      </c>
      <c r="R23">
        <v>0.28905676706990896</v>
      </c>
      <c r="T23">
        <v>30</v>
      </c>
      <c r="U23">
        <v>0.28905676706990896</v>
      </c>
      <c r="Y23">
        <v>0.28226576864881969</v>
      </c>
      <c r="AA23">
        <v>30</v>
      </c>
      <c r="AB23">
        <v>0.28226576864881969</v>
      </c>
    </row>
    <row r="24" spans="1:28" x14ac:dyDescent="0.35">
      <c r="B24">
        <v>0.72027644963274973</v>
      </c>
      <c r="D24">
        <v>20</v>
      </c>
      <c r="E24">
        <v>0.72027644963274973</v>
      </c>
      <c r="I24">
        <v>0.69890187582777541</v>
      </c>
      <c r="K24">
        <v>20</v>
      </c>
      <c r="L24">
        <v>0.69890187582777541</v>
      </c>
      <c r="R24">
        <v>0.37232805447443307</v>
      </c>
      <c r="T24">
        <v>40</v>
      </c>
      <c r="U24">
        <v>0.37232805447443307</v>
      </c>
      <c r="Y24">
        <v>0.38430613947567427</v>
      </c>
      <c r="AA24">
        <v>40</v>
      </c>
      <c r="AB24">
        <v>0.38430613947567427</v>
      </c>
    </row>
    <row r="25" spans="1:28" x14ac:dyDescent="0.35">
      <c r="B25">
        <v>0.80560692920237564</v>
      </c>
      <c r="D25">
        <v>30</v>
      </c>
      <c r="E25">
        <v>0.80560692920237564</v>
      </c>
      <c r="I25">
        <v>0.85043902896009327</v>
      </c>
      <c r="K25">
        <v>30</v>
      </c>
      <c r="L25">
        <v>0.85043902896009327</v>
      </c>
      <c r="R25">
        <v>0.45180388356909029</v>
      </c>
      <c r="T25">
        <v>50</v>
      </c>
      <c r="U25">
        <v>0.45180388356909029</v>
      </c>
      <c r="Y25">
        <v>0.4283095031041918</v>
      </c>
      <c r="AA25">
        <v>50</v>
      </c>
      <c r="AB25">
        <v>0.4283095031041918</v>
      </c>
    </row>
    <row r="26" spans="1:28" x14ac:dyDescent="0.35">
      <c r="B26">
        <v>0.90512391959544414</v>
      </c>
      <c r="D26">
        <v>40</v>
      </c>
      <c r="E26">
        <v>0.90512391959544414</v>
      </c>
      <c r="I26">
        <v>0.9180710586367532</v>
      </c>
      <c r="K26">
        <v>40</v>
      </c>
      <c r="L26">
        <v>0.9180710586367532</v>
      </c>
      <c r="R26">
        <v>0.47162849253017941</v>
      </c>
      <c r="T26">
        <v>60</v>
      </c>
      <c r="U26">
        <v>0.47162849253017941</v>
      </c>
      <c r="Y26">
        <v>0.45774659888177216</v>
      </c>
      <c r="AA26">
        <v>60</v>
      </c>
      <c r="AB26">
        <v>0.45774659888177216</v>
      </c>
    </row>
    <row r="27" spans="1:28" x14ac:dyDescent="0.35">
      <c r="B27">
        <v>0.93905718746137679</v>
      </c>
      <c r="D27">
        <v>50</v>
      </c>
      <c r="E27">
        <v>0.93905718746137679</v>
      </c>
      <c r="I27">
        <v>0.94412393720667542</v>
      </c>
      <c r="K27">
        <v>50</v>
      </c>
      <c r="L27">
        <v>0.94412393720667542</v>
      </c>
    </row>
    <row r="28" spans="1:28" x14ac:dyDescent="0.35">
      <c r="B28">
        <v>0.92466544608766588</v>
      </c>
      <c r="D28">
        <v>60</v>
      </c>
      <c r="E28">
        <v>0.92466544608766588</v>
      </c>
      <c r="I28">
        <v>0.93260503908575942</v>
      </c>
      <c r="K28">
        <v>60</v>
      </c>
      <c r="L28">
        <v>0.93260503908575942</v>
      </c>
    </row>
    <row r="29" spans="1:28" x14ac:dyDescent="0.35">
      <c r="A29" s="2" t="s">
        <v>21</v>
      </c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</row>
    <row r="30" spans="1:28" x14ac:dyDescent="0.35">
      <c r="A30" t="s">
        <v>0</v>
      </c>
      <c r="B30" t="s">
        <v>1</v>
      </c>
      <c r="C30" t="s">
        <v>2</v>
      </c>
      <c r="D30" t="s">
        <v>3</v>
      </c>
      <c r="E30" t="s">
        <v>4</v>
      </c>
      <c r="F30" t="s">
        <v>5</v>
      </c>
      <c r="G30" t="s">
        <v>6</v>
      </c>
      <c r="H30" t="s">
        <v>7</v>
      </c>
      <c r="I30" t="s">
        <v>8</v>
      </c>
      <c r="J30" t="s">
        <v>9</v>
      </c>
      <c r="K30" t="s">
        <v>10</v>
      </c>
      <c r="L30" t="s">
        <v>11</v>
      </c>
      <c r="M30" t="s">
        <v>12</v>
      </c>
      <c r="N30" t="s">
        <v>13</v>
      </c>
      <c r="O30" t="s">
        <v>14</v>
      </c>
    </row>
    <row r="31" spans="1:28" x14ac:dyDescent="0.35">
      <c r="A31" t="s">
        <v>15</v>
      </c>
      <c r="B31" t="s">
        <v>16</v>
      </c>
      <c r="C31" t="s">
        <v>16</v>
      </c>
      <c r="D31" t="s">
        <v>16</v>
      </c>
      <c r="E31" t="s">
        <v>16</v>
      </c>
      <c r="F31" t="s">
        <v>16</v>
      </c>
      <c r="G31" t="s">
        <v>16</v>
      </c>
      <c r="H31" t="s">
        <v>16</v>
      </c>
      <c r="I31" t="s">
        <v>16</v>
      </c>
      <c r="J31" t="s">
        <v>16</v>
      </c>
      <c r="K31" t="s">
        <v>16</v>
      </c>
      <c r="L31" t="s">
        <v>16</v>
      </c>
      <c r="M31" t="s">
        <v>16</v>
      </c>
      <c r="N31" t="s">
        <v>16</v>
      </c>
      <c r="O31" t="s">
        <v>16</v>
      </c>
    </row>
    <row r="32" spans="1:28" x14ac:dyDescent="0.35">
      <c r="A32">
        <v>1</v>
      </c>
      <c r="D32">
        <v>25316.06</v>
      </c>
      <c r="E32">
        <v>105085.32</v>
      </c>
      <c r="F32">
        <v>164023.70000000001</v>
      </c>
      <c r="G32">
        <v>708500.52</v>
      </c>
      <c r="H32">
        <v>956083.24</v>
      </c>
      <c r="K32">
        <v>24871.84</v>
      </c>
      <c r="L32">
        <v>79423.33</v>
      </c>
      <c r="M32">
        <v>193445.11</v>
      </c>
      <c r="O32">
        <v>882508.03</v>
      </c>
    </row>
    <row r="33" spans="1:15" x14ac:dyDescent="0.35">
      <c r="A33">
        <v>2</v>
      </c>
      <c r="D33">
        <v>88464.13</v>
      </c>
      <c r="E33">
        <v>148954.85</v>
      </c>
      <c r="F33">
        <v>157043.76</v>
      </c>
      <c r="G33">
        <v>143974.25</v>
      </c>
      <c r="N33">
        <v>764260.79</v>
      </c>
    </row>
    <row r="34" spans="1:15" x14ac:dyDescent="0.35">
      <c r="A34">
        <v>3</v>
      </c>
      <c r="H34">
        <v>136993.67000000001</v>
      </c>
      <c r="K34">
        <v>92125.21</v>
      </c>
      <c r="L34">
        <v>154619.12</v>
      </c>
      <c r="M34">
        <v>206097.18</v>
      </c>
      <c r="N34">
        <v>159287.26</v>
      </c>
      <c r="O34">
        <v>87267.41</v>
      </c>
    </row>
    <row r="35" spans="1:15" x14ac:dyDescent="0.35">
      <c r="A35">
        <v>4</v>
      </c>
      <c r="C35">
        <v>129300.51</v>
      </c>
      <c r="D35">
        <v>250565.73</v>
      </c>
      <c r="E35">
        <v>267824.25</v>
      </c>
      <c r="F35">
        <v>221749.14</v>
      </c>
      <c r="G35">
        <v>180757.09</v>
      </c>
      <c r="H35">
        <v>153646.49</v>
      </c>
      <c r="J35">
        <v>79826.91</v>
      </c>
      <c r="K35">
        <v>243388.18</v>
      </c>
      <c r="L35">
        <v>267061.59999999998</v>
      </c>
      <c r="M35">
        <v>283926.87</v>
      </c>
      <c r="N35">
        <v>208943.29</v>
      </c>
      <c r="O35">
        <v>111306.25</v>
      </c>
    </row>
    <row r="36" spans="1:15" x14ac:dyDescent="0.35">
      <c r="A36">
        <v>5</v>
      </c>
      <c r="B36">
        <v>248.72</v>
      </c>
      <c r="C36">
        <v>406348.07</v>
      </c>
      <c r="D36">
        <v>475875.55</v>
      </c>
      <c r="E36">
        <v>405333.82</v>
      </c>
      <c r="F36">
        <v>292165.11</v>
      </c>
      <c r="G36">
        <v>204722.96</v>
      </c>
      <c r="H36">
        <v>199349.04</v>
      </c>
      <c r="I36">
        <v>104.32</v>
      </c>
      <c r="J36">
        <v>342672.62</v>
      </c>
      <c r="K36">
        <v>452430.5</v>
      </c>
      <c r="L36">
        <v>371565.92</v>
      </c>
      <c r="M36">
        <v>271060.27</v>
      </c>
      <c r="N36">
        <v>219703.72</v>
      </c>
      <c r="O36">
        <v>175969.3</v>
      </c>
    </row>
    <row r="37" spans="1:15" x14ac:dyDescent="0.35">
      <c r="A37">
        <v>6</v>
      </c>
      <c r="B37">
        <v>688879.84</v>
      </c>
      <c r="C37">
        <v>917446.48</v>
      </c>
      <c r="D37">
        <v>635494.04</v>
      </c>
      <c r="E37">
        <v>427878.65</v>
      </c>
      <c r="F37">
        <v>276617.56</v>
      </c>
      <c r="G37">
        <v>243677.61</v>
      </c>
      <c r="H37">
        <v>215046.08</v>
      </c>
      <c r="I37">
        <v>838788.11</v>
      </c>
      <c r="J37">
        <v>861956.82</v>
      </c>
      <c r="K37">
        <v>607501.06000000006</v>
      </c>
      <c r="L37">
        <v>445976.11</v>
      </c>
      <c r="M37">
        <v>287731.46999999997</v>
      </c>
      <c r="N37">
        <v>219556.35</v>
      </c>
      <c r="O37">
        <v>176236.42</v>
      </c>
    </row>
    <row r="39" spans="1:15" x14ac:dyDescent="0.35">
      <c r="A39">
        <v>1</v>
      </c>
      <c r="D39">
        <v>25067.34</v>
      </c>
      <c r="E39">
        <v>104836.6</v>
      </c>
      <c r="F39">
        <v>163774.98000000001</v>
      </c>
      <c r="G39">
        <v>708251.8</v>
      </c>
      <c r="H39">
        <v>955834.52</v>
      </c>
      <c r="K39">
        <v>24767.52</v>
      </c>
      <c r="L39">
        <v>79319.009999999995</v>
      </c>
      <c r="M39">
        <v>193340.78999999998</v>
      </c>
      <c r="O39">
        <v>882403.71000000008</v>
      </c>
    </row>
    <row r="40" spans="1:15" x14ac:dyDescent="0.35">
      <c r="A40">
        <v>2</v>
      </c>
      <c r="D40">
        <v>88215.41</v>
      </c>
      <c r="E40">
        <v>148706.13</v>
      </c>
      <c r="F40">
        <v>156795.04</v>
      </c>
      <c r="G40">
        <v>143725.53</v>
      </c>
      <c r="N40">
        <v>764156.47000000009</v>
      </c>
    </row>
    <row r="41" spans="1:15" x14ac:dyDescent="0.35">
      <c r="A41">
        <v>3</v>
      </c>
      <c r="H41">
        <v>136744.95000000001</v>
      </c>
      <c r="K41">
        <v>92020.89</v>
      </c>
      <c r="L41">
        <v>154514.79999999999</v>
      </c>
      <c r="M41">
        <v>205992.86</v>
      </c>
      <c r="N41">
        <v>159182.94</v>
      </c>
      <c r="O41">
        <v>87163.09</v>
      </c>
    </row>
    <row r="42" spans="1:15" x14ac:dyDescent="0.35">
      <c r="A42">
        <v>4</v>
      </c>
      <c r="C42">
        <v>129051.79</v>
      </c>
      <c r="D42">
        <v>250317.01</v>
      </c>
      <c r="E42">
        <v>267575.53000000003</v>
      </c>
      <c r="F42">
        <v>221500.42</v>
      </c>
      <c r="G42">
        <v>180508.37</v>
      </c>
      <c r="H42">
        <v>153397.76999999999</v>
      </c>
      <c r="J42">
        <v>79722.59</v>
      </c>
      <c r="K42">
        <v>243283.86</v>
      </c>
      <c r="L42">
        <v>266957.27999999997</v>
      </c>
      <c r="M42">
        <v>283822.55</v>
      </c>
      <c r="N42">
        <v>208838.97</v>
      </c>
      <c r="O42">
        <v>111201.93</v>
      </c>
    </row>
    <row r="43" spans="1:15" x14ac:dyDescent="0.35">
      <c r="A43">
        <v>5</v>
      </c>
      <c r="B43">
        <v>0</v>
      </c>
      <c r="C43">
        <v>406099.35000000003</v>
      </c>
      <c r="D43">
        <v>475626.83</v>
      </c>
      <c r="E43">
        <v>405085.10000000003</v>
      </c>
      <c r="F43">
        <v>291916.39</v>
      </c>
      <c r="G43">
        <v>204474.23999999999</v>
      </c>
      <c r="H43">
        <v>199100.32</v>
      </c>
      <c r="I43">
        <v>0</v>
      </c>
      <c r="J43">
        <v>342568.3</v>
      </c>
      <c r="K43">
        <v>452326.18</v>
      </c>
      <c r="L43">
        <v>371461.6</v>
      </c>
      <c r="M43">
        <v>270955.95</v>
      </c>
      <c r="N43">
        <v>219599.4</v>
      </c>
      <c r="O43">
        <v>175864.97999999998</v>
      </c>
    </row>
    <row r="44" spans="1:15" x14ac:dyDescent="0.35">
      <c r="A44">
        <v>6</v>
      </c>
      <c r="B44">
        <v>688631.12</v>
      </c>
      <c r="C44">
        <v>917197.76</v>
      </c>
      <c r="D44">
        <v>635245.32000000007</v>
      </c>
      <c r="E44">
        <v>427629.93000000005</v>
      </c>
      <c r="F44">
        <v>276368.84000000003</v>
      </c>
      <c r="G44">
        <v>243428.88999999998</v>
      </c>
      <c r="H44">
        <v>214797.36</v>
      </c>
      <c r="I44">
        <v>838683.79</v>
      </c>
      <c r="J44">
        <v>861852.5</v>
      </c>
      <c r="K44">
        <v>607396.74000000011</v>
      </c>
      <c r="L44">
        <v>445871.79</v>
      </c>
      <c r="M44">
        <v>287627.14999999997</v>
      </c>
      <c r="N44">
        <v>219452.03</v>
      </c>
      <c r="O44">
        <v>176132.1</v>
      </c>
    </row>
    <row r="46" spans="1:15" x14ac:dyDescent="0.35">
      <c r="B46">
        <v>0</v>
      </c>
      <c r="C46">
        <v>0.36847285111724881</v>
      </c>
      <c r="D46">
        <v>0.5691709582992327</v>
      </c>
      <c r="E46">
        <v>0.68413398225715083</v>
      </c>
      <c r="F46">
        <v>0.75109881683226776</v>
      </c>
      <c r="G46">
        <v>0.83556422132690644</v>
      </c>
      <c r="H46">
        <v>0.87059424935464425</v>
      </c>
      <c r="I46">
        <v>0</v>
      </c>
      <c r="J46">
        <v>0.32885026180760074</v>
      </c>
      <c r="K46">
        <v>0.57219411343406512</v>
      </c>
      <c r="L46">
        <v>0.66173772146315035</v>
      </c>
      <c r="M46">
        <v>0.76836752287698395</v>
      </c>
      <c r="N46">
        <v>0.86033104221717893</v>
      </c>
      <c r="O46">
        <v>0.87706846522251947</v>
      </c>
    </row>
    <row r="49" spans="2:12" x14ac:dyDescent="0.35">
      <c r="D49" t="s">
        <v>17</v>
      </c>
      <c r="E49" t="s">
        <v>18</v>
      </c>
      <c r="K49" t="s">
        <v>17</v>
      </c>
      <c r="L49" t="s">
        <v>19</v>
      </c>
    </row>
    <row r="50" spans="2:12" x14ac:dyDescent="0.35">
      <c r="B50">
        <v>0</v>
      </c>
      <c r="D50">
        <v>0</v>
      </c>
      <c r="E50">
        <v>0</v>
      </c>
      <c r="I50">
        <v>0</v>
      </c>
      <c r="K50">
        <v>0</v>
      </c>
      <c r="L50">
        <v>0</v>
      </c>
    </row>
    <row r="51" spans="2:12" x14ac:dyDescent="0.35">
      <c r="B51">
        <v>0.36847285111724881</v>
      </c>
      <c r="D51">
        <v>10</v>
      </c>
      <c r="E51">
        <v>0.36847285111724881</v>
      </c>
      <c r="I51">
        <v>0.32885026180760074</v>
      </c>
      <c r="K51">
        <v>10</v>
      </c>
      <c r="L51">
        <v>0.32885026180760074</v>
      </c>
    </row>
    <row r="52" spans="2:12" x14ac:dyDescent="0.35">
      <c r="B52">
        <v>0.5691709582992327</v>
      </c>
      <c r="D52">
        <v>20</v>
      </c>
      <c r="E52">
        <v>0.5691709582992327</v>
      </c>
      <c r="I52">
        <v>0.57219411343406512</v>
      </c>
      <c r="K52">
        <v>20</v>
      </c>
      <c r="L52">
        <v>0.57219411343406512</v>
      </c>
    </row>
    <row r="53" spans="2:12" x14ac:dyDescent="0.35">
      <c r="B53">
        <v>0.68413398225715083</v>
      </c>
      <c r="D53">
        <v>30</v>
      </c>
      <c r="E53">
        <v>0.68413398225715083</v>
      </c>
      <c r="I53">
        <v>0.66173772146315035</v>
      </c>
      <c r="K53">
        <v>30</v>
      </c>
      <c r="L53">
        <v>0.66173772146315035</v>
      </c>
    </row>
    <row r="54" spans="2:12" x14ac:dyDescent="0.35">
      <c r="B54">
        <v>0.75109881683226776</v>
      </c>
      <c r="D54">
        <v>40</v>
      </c>
      <c r="E54">
        <v>0.75109881683226776</v>
      </c>
      <c r="I54">
        <v>0.76836752287698395</v>
      </c>
      <c r="K54">
        <v>40</v>
      </c>
      <c r="L54">
        <v>0.76836752287698395</v>
      </c>
    </row>
    <row r="55" spans="2:12" x14ac:dyDescent="0.35">
      <c r="B55">
        <v>0.83556422132690644</v>
      </c>
      <c r="D55">
        <v>50</v>
      </c>
      <c r="E55">
        <v>0.83556422132690644</v>
      </c>
      <c r="I55">
        <v>0.86033104221717893</v>
      </c>
      <c r="K55">
        <v>50</v>
      </c>
      <c r="L55">
        <v>0.86033104221717893</v>
      </c>
    </row>
    <row r="56" spans="2:12" x14ac:dyDescent="0.35">
      <c r="B56">
        <v>0.87059424935464425</v>
      </c>
      <c r="D56">
        <v>60</v>
      </c>
      <c r="E56">
        <v>0.87059424935464425</v>
      </c>
      <c r="I56">
        <v>0.87706846522251947</v>
      </c>
      <c r="K56">
        <v>60</v>
      </c>
      <c r="L56">
        <v>0.87706846522251947</v>
      </c>
    </row>
  </sheetData>
  <mergeCells count="3">
    <mergeCell ref="A1:O1"/>
    <mergeCell ref="A29:P29"/>
    <mergeCell ref="Q1:AE1"/>
  </mergeCells>
  <pageMargins left="0.7" right="0.7" top="0.75" bottom="0.75" header="0.3" footer="0.3"/>
  <pageSetup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BDBEEC-9BD8-4A94-8359-737DE7E2CF54}">
  <dimension ref="A1:AE52"/>
  <sheetViews>
    <sheetView workbookViewId="0">
      <selection activeCell="Q1" sqref="Q1:AE1"/>
    </sheetView>
  </sheetViews>
  <sheetFormatPr defaultRowHeight="14.5" x14ac:dyDescent="0.35"/>
  <sheetData>
    <row r="1" spans="1:31" x14ac:dyDescent="0.35">
      <c r="A1" s="2" t="s">
        <v>2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Q1" s="2" t="s">
        <v>25</v>
      </c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</row>
    <row r="2" spans="1:31" x14ac:dyDescent="0.3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Q2" t="s">
        <v>0</v>
      </c>
      <c r="R2" t="s">
        <v>1</v>
      </c>
      <c r="S2" t="s">
        <v>2</v>
      </c>
      <c r="T2" t="s">
        <v>3</v>
      </c>
      <c r="U2" t="s">
        <v>4</v>
      </c>
      <c r="V2" t="s">
        <v>5</v>
      </c>
      <c r="W2" t="s">
        <v>6</v>
      </c>
      <c r="X2" t="s">
        <v>7</v>
      </c>
      <c r="Y2" t="s">
        <v>8</v>
      </c>
      <c r="Z2" t="s">
        <v>9</v>
      </c>
      <c r="AA2" t="s">
        <v>10</v>
      </c>
      <c r="AB2" t="s">
        <v>11</v>
      </c>
      <c r="AC2" t="s">
        <v>12</v>
      </c>
      <c r="AD2" t="s">
        <v>13</v>
      </c>
      <c r="AE2" t="s">
        <v>14</v>
      </c>
    </row>
    <row r="3" spans="1:31" x14ac:dyDescent="0.35">
      <c r="A3" t="s">
        <v>15</v>
      </c>
      <c r="B3" t="s">
        <v>16</v>
      </c>
      <c r="C3" t="s">
        <v>16</v>
      </c>
      <c r="D3" t="s">
        <v>16</v>
      </c>
      <c r="E3" t="s">
        <v>16</v>
      </c>
      <c r="F3" t="s">
        <v>16</v>
      </c>
      <c r="G3" t="s">
        <v>16</v>
      </c>
      <c r="H3" t="s">
        <v>16</v>
      </c>
      <c r="I3" t="s">
        <v>16</v>
      </c>
      <c r="J3" t="s">
        <v>16</v>
      </c>
      <c r="K3" t="s">
        <v>16</v>
      </c>
      <c r="L3" t="s">
        <v>16</v>
      </c>
      <c r="M3" t="s">
        <v>16</v>
      </c>
      <c r="N3" t="s">
        <v>16</v>
      </c>
      <c r="O3" t="s">
        <v>16</v>
      </c>
      <c r="Q3" t="s">
        <v>15</v>
      </c>
      <c r="R3" t="s">
        <v>16</v>
      </c>
      <c r="S3" t="s">
        <v>16</v>
      </c>
      <c r="T3" t="s">
        <v>16</v>
      </c>
      <c r="U3" t="s">
        <v>16</v>
      </c>
      <c r="V3" t="s">
        <v>16</v>
      </c>
      <c r="W3" t="s">
        <v>16</v>
      </c>
      <c r="X3" t="s">
        <v>16</v>
      </c>
      <c r="Y3" t="s">
        <v>16</v>
      </c>
      <c r="Z3" t="s">
        <v>16</v>
      </c>
      <c r="AA3" t="s">
        <v>16</v>
      </c>
      <c r="AB3" t="s">
        <v>16</v>
      </c>
      <c r="AC3" t="s">
        <v>16</v>
      </c>
      <c r="AD3" t="s">
        <v>16</v>
      </c>
      <c r="AE3" t="s">
        <v>16</v>
      </c>
    </row>
    <row r="4" spans="1:31" x14ac:dyDescent="0.35">
      <c r="A4">
        <v>1</v>
      </c>
      <c r="E4">
        <v>64634.49</v>
      </c>
      <c r="F4">
        <v>146365.06</v>
      </c>
      <c r="G4">
        <v>162879.35999999999</v>
      </c>
      <c r="H4">
        <v>224943.55</v>
      </c>
      <c r="L4">
        <v>67430.34</v>
      </c>
      <c r="M4">
        <v>111402.07</v>
      </c>
      <c r="N4">
        <v>89299.97</v>
      </c>
      <c r="O4">
        <v>88067.56</v>
      </c>
      <c r="Q4">
        <v>1</v>
      </c>
      <c r="V4">
        <v>34500.35</v>
      </c>
      <c r="W4">
        <v>80801.94</v>
      </c>
      <c r="X4">
        <v>109922.02</v>
      </c>
      <c r="AC4">
        <v>48368.56</v>
      </c>
      <c r="AD4">
        <v>61311.95</v>
      </c>
      <c r="AE4">
        <v>102514.64</v>
      </c>
    </row>
    <row r="5" spans="1:31" x14ac:dyDescent="0.35">
      <c r="A5">
        <v>2</v>
      </c>
      <c r="D5">
        <v>227864.53</v>
      </c>
      <c r="E5">
        <v>548979.5</v>
      </c>
      <c r="F5">
        <v>680347.64</v>
      </c>
      <c r="G5">
        <v>779583.51</v>
      </c>
      <c r="H5">
        <v>836261.07</v>
      </c>
      <c r="K5">
        <v>257838.52</v>
      </c>
      <c r="L5">
        <v>470953.66</v>
      </c>
      <c r="M5">
        <v>541154.65</v>
      </c>
      <c r="N5">
        <v>483602.04</v>
      </c>
      <c r="O5">
        <v>500985.22</v>
      </c>
      <c r="Q5">
        <v>2</v>
      </c>
      <c r="T5">
        <v>83763.5</v>
      </c>
      <c r="U5">
        <v>200254.52</v>
      </c>
      <c r="V5">
        <v>296314.36</v>
      </c>
      <c r="W5">
        <v>374697.9</v>
      </c>
      <c r="X5">
        <v>399329.25</v>
      </c>
      <c r="AA5">
        <v>119436.45</v>
      </c>
      <c r="AB5">
        <v>234184.33</v>
      </c>
      <c r="AC5">
        <v>303044.27</v>
      </c>
      <c r="AD5">
        <v>291930.76</v>
      </c>
      <c r="AE5">
        <v>376891.01</v>
      </c>
    </row>
    <row r="6" spans="1:31" x14ac:dyDescent="0.35">
      <c r="A6">
        <v>3</v>
      </c>
      <c r="C6">
        <v>426767.39</v>
      </c>
      <c r="D6">
        <v>1085054.81</v>
      </c>
      <c r="E6">
        <v>1444150.65</v>
      </c>
      <c r="F6">
        <v>1382883.55</v>
      </c>
      <c r="G6">
        <v>1375865.29</v>
      </c>
      <c r="H6">
        <v>1344129.55</v>
      </c>
      <c r="J6">
        <v>532594.12</v>
      </c>
      <c r="K6">
        <v>1173670.51</v>
      </c>
      <c r="L6">
        <v>1394095.22</v>
      </c>
      <c r="M6">
        <v>1287532.7</v>
      </c>
      <c r="N6">
        <v>1081692.67</v>
      </c>
      <c r="O6">
        <v>1035408.77</v>
      </c>
      <c r="Q6">
        <v>3</v>
      </c>
      <c r="R6">
        <v>76731.210000000006</v>
      </c>
      <c r="S6">
        <v>237148.79999999999</v>
      </c>
      <c r="T6">
        <v>545567.80000000005</v>
      </c>
      <c r="U6">
        <v>774891.27</v>
      </c>
      <c r="V6">
        <v>793444.65</v>
      </c>
      <c r="W6">
        <v>804812.95</v>
      </c>
      <c r="X6">
        <v>781438.35</v>
      </c>
      <c r="Y6">
        <v>54378.79</v>
      </c>
      <c r="Z6">
        <v>284362.74</v>
      </c>
      <c r="AA6">
        <v>614209.81999999995</v>
      </c>
      <c r="AB6">
        <v>751429.85</v>
      </c>
      <c r="AC6">
        <v>782983.36</v>
      </c>
      <c r="AD6">
        <v>752477.75</v>
      </c>
      <c r="AE6">
        <v>747619.75</v>
      </c>
    </row>
    <row r="7" spans="1:31" x14ac:dyDescent="0.35">
      <c r="A7">
        <v>4</v>
      </c>
      <c r="B7">
        <v>55.59</v>
      </c>
      <c r="C7">
        <v>1080270.25</v>
      </c>
      <c r="D7">
        <v>1487027.62</v>
      </c>
      <c r="E7">
        <v>1298440.01</v>
      </c>
      <c r="F7">
        <v>1002106.24</v>
      </c>
      <c r="G7">
        <v>939345.1</v>
      </c>
      <c r="H7">
        <v>808281.91</v>
      </c>
      <c r="I7">
        <v>106.6</v>
      </c>
      <c r="J7">
        <v>1297541.69</v>
      </c>
      <c r="K7">
        <v>1627014.29</v>
      </c>
      <c r="L7">
        <v>1562195.7</v>
      </c>
      <c r="M7">
        <v>1172449.9099999999</v>
      </c>
      <c r="N7">
        <v>955572.01</v>
      </c>
      <c r="O7">
        <v>794398.96</v>
      </c>
      <c r="Q7">
        <v>4</v>
      </c>
      <c r="R7">
        <v>4716136.37</v>
      </c>
      <c r="S7">
        <v>4623840.5199999996</v>
      </c>
      <c r="T7">
        <v>4153308.96</v>
      </c>
      <c r="U7">
        <v>3843570.99</v>
      </c>
      <c r="V7">
        <v>3229739.07</v>
      </c>
      <c r="W7">
        <v>2967732.99</v>
      </c>
      <c r="X7">
        <v>2727927.83</v>
      </c>
      <c r="Y7">
        <v>4701836.79</v>
      </c>
      <c r="Z7">
        <v>4612549.7699999996</v>
      </c>
      <c r="AA7">
        <v>4014396.47</v>
      </c>
      <c r="AB7">
        <v>3639255.65</v>
      </c>
      <c r="AC7">
        <v>2985504.26</v>
      </c>
      <c r="AD7">
        <v>2549221.7000000002</v>
      </c>
      <c r="AE7">
        <v>1993192.29</v>
      </c>
    </row>
    <row r="8" spans="1:31" x14ac:dyDescent="0.35">
      <c r="A8">
        <v>5</v>
      </c>
      <c r="B8">
        <v>6570291.6200000001</v>
      </c>
      <c r="C8">
        <v>6196005.5599999996</v>
      </c>
      <c r="D8">
        <v>5131126.2699999996</v>
      </c>
      <c r="E8">
        <v>4329019.12</v>
      </c>
      <c r="F8">
        <v>3517152.64</v>
      </c>
      <c r="G8">
        <v>3346705.94</v>
      </c>
      <c r="H8">
        <v>3276143.44</v>
      </c>
      <c r="I8">
        <v>6967889.2400000002</v>
      </c>
      <c r="J8">
        <v>6021796.8899999997</v>
      </c>
      <c r="K8">
        <v>5151872.34</v>
      </c>
      <c r="L8">
        <v>4039307.67</v>
      </c>
      <c r="M8">
        <v>3234137.67</v>
      </c>
      <c r="N8">
        <v>3004577.69</v>
      </c>
      <c r="O8">
        <v>2569335.61</v>
      </c>
    </row>
    <row r="9" spans="1:31" x14ac:dyDescent="0.35">
      <c r="Q9">
        <v>1</v>
      </c>
      <c r="V9">
        <v>-42230.860000000008</v>
      </c>
      <c r="W9">
        <v>4070.7299999999959</v>
      </c>
      <c r="X9">
        <v>33190.81</v>
      </c>
      <c r="AC9">
        <v>-6010.2300000000032</v>
      </c>
      <c r="AD9">
        <v>6933.1599999999962</v>
      </c>
      <c r="AE9">
        <v>48135.85</v>
      </c>
    </row>
    <row r="10" spans="1:31" x14ac:dyDescent="0.35">
      <c r="A10">
        <v>1</v>
      </c>
      <c r="E10">
        <f t="shared" ref="E10:H14" si="0">E4-$B$6</f>
        <v>64634.49</v>
      </c>
      <c r="F10">
        <f t="shared" si="0"/>
        <v>146365.06</v>
      </c>
      <c r="G10">
        <f t="shared" si="0"/>
        <v>162879.35999999999</v>
      </c>
      <c r="H10">
        <f t="shared" si="0"/>
        <v>224943.55</v>
      </c>
      <c r="L10">
        <f t="shared" ref="L10:O14" si="1">L4-$I$6</f>
        <v>67430.34</v>
      </c>
      <c r="M10">
        <f t="shared" si="1"/>
        <v>111402.07</v>
      </c>
      <c r="N10">
        <f t="shared" si="1"/>
        <v>89299.97</v>
      </c>
      <c r="O10">
        <f t="shared" si="1"/>
        <v>88067.56</v>
      </c>
      <c r="Q10">
        <v>2</v>
      </c>
      <c r="T10">
        <v>7032.2899999999936</v>
      </c>
      <c r="U10">
        <v>123523.30999999998</v>
      </c>
      <c r="V10">
        <v>219583.14999999997</v>
      </c>
      <c r="W10">
        <v>297966.69</v>
      </c>
      <c r="X10">
        <v>322598.03999999998</v>
      </c>
      <c r="AA10">
        <v>65057.659999999996</v>
      </c>
      <c r="AB10">
        <v>179805.53999999998</v>
      </c>
      <c r="AC10">
        <v>248665.48</v>
      </c>
      <c r="AD10">
        <v>237551.97</v>
      </c>
      <c r="AE10">
        <v>322512.22000000003</v>
      </c>
    </row>
    <row r="11" spans="1:31" x14ac:dyDescent="0.35">
      <c r="A11">
        <v>2</v>
      </c>
      <c r="D11">
        <f>D5-$B$6</f>
        <v>227864.53</v>
      </c>
      <c r="E11">
        <f t="shared" si="0"/>
        <v>548979.5</v>
      </c>
      <c r="F11">
        <f t="shared" si="0"/>
        <v>680347.64</v>
      </c>
      <c r="G11">
        <f t="shared" si="0"/>
        <v>779583.51</v>
      </c>
      <c r="H11">
        <f t="shared" si="0"/>
        <v>836261.07</v>
      </c>
      <c r="K11">
        <f>K5-$I$6</f>
        <v>257838.52</v>
      </c>
      <c r="L11">
        <f t="shared" si="1"/>
        <v>470953.66</v>
      </c>
      <c r="M11">
        <f t="shared" si="1"/>
        <v>541154.65</v>
      </c>
      <c r="N11">
        <f t="shared" si="1"/>
        <v>483602.04</v>
      </c>
      <c r="O11">
        <f t="shared" si="1"/>
        <v>500985.22</v>
      </c>
      <c r="Q11">
        <v>3</v>
      </c>
      <c r="R11">
        <v>0</v>
      </c>
      <c r="S11">
        <v>160417.58999999997</v>
      </c>
      <c r="T11">
        <v>468836.59</v>
      </c>
      <c r="U11">
        <v>698160.06</v>
      </c>
      <c r="V11">
        <v>716713.44000000006</v>
      </c>
      <c r="W11">
        <v>728081.74</v>
      </c>
      <c r="X11">
        <v>704707.14</v>
      </c>
      <c r="Y11">
        <v>0</v>
      </c>
      <c r="Z11">
        <v>229983.94999999998</v>
      </c>
      <c r="AA11">
        <v>559831.02999999991</v>
      </c>
      <c r="AB11">
        <v>697051.05999999994</v>
      </c>
      <c r="AC11">
        <v>728604.57</v>
      </c>
      <c r="AD11">
        <v>698098.96</v>
      </c>
      <c r="AE11">
        <v>693240.96</v>
      </c>
    </row>
    <row r="12" spans="1:31" x14ac:dyDescent="0.35">
      <c r="A12">
        <v>3</v>
      </c>
      <c r="C12">
        <f>C6-$B$6</f>
        <v>426767.39</v>
      </c>
      <c r="D12">
        <f>D6-$B$6</f>
        <v>1085054.81</v>
      </c>
      <c r="E12">
        <f t="shared" si="0"/>
        <v>1444150.65</v>
      </c>
      <c r="F12">
        <f t="shared" si="0"/>
        <v>1382883.55</v>
      </c>
      <c r="G12">
        <f t="shared" si="0"/>
        <v>1375865.29</v>
      </c>
      <c r="H12">
        <f t="shared" si="0"/>
        <v>1344129.55</v>
      </c>
      <c r="J12">
        <f>J6-$I$6</f>
        <v>532594.12</v>
      </c>
      <c r="K12">
        <f>K6-$I$6</f>
        <v>1173670.51</v>
      </c>
      <c r="L12">
        <f t="shared" si="1"/>
        <v>1394095.22</v>
      </c>
      <c r="M12">
        <f t="shared" si="1"/>
        <v>1287532.7</v>
      </c>
      <c r="N12">
        <f t="shared" si="1"/>
        <v>1081692.67</v>
      </c>
      <c r="O12">
        <f t="shared" si="1"/>
        <v>1035408.77</v>
      </c>
      <c r="Q12">
        <v>4</v>
      </c>
      <c r="R12">
        <v>4639405.16</v>
      </c>
      <c r="S12">
        <v>4547109.3099999996</v>
      </c>
      <c r="T12">
        <v>4076577.75</v>
      </c>
      <c r="U12">
        <v>3766839.7800000003</v>
      </c>
      <c r="V12">
        <v>3153007.86</v>
      </c>
      <c r="W12">
        <v>2891001.7800000003</v>
      </c>
      <c r="X12">
        <v>2651196.62</v>
      </c>
      <c r="Y12">
        <v>4647458</v>
      </c>
      <c r="Z12">
        <v>4558170.9799999995</v>
      </c>
      <c r="AA12">
        <v>3960017.68</v>
      </c>
      <c r="AB12">
        <v>3584876.86</v>
      </c>
      <c r="AC12">
        <v>2931125.4699999997</v>
      </c>
      <c r="AD12">
        <v>2494842.91</v>
      </c>
      <c r="AE12">
        <v>1938813.5</v>
      </c>
    </row>
    <row r="13" spans="1:31" x14ac:dyDescent="0.35">
      <c r="A13">
        <v>4</v>
      </c>
      <c r="B13">
        <f>B7-$B$6</f>
        <v>55.59</v>
      </c>
      <c r="C13">
        <f>C7-$B$6</f>
        <v>1080270.25</v>
      </c>
      <c r="D13">
        <f>D7-$B$6</f>
        <v>1487027.62</v>
      </c>
      <c r="E13">
        <f t="shared" si="0"/>
        <v>1298440.01</v>
      </c>
      <c r="F13">
        <f t="shared" si="0"/>
        <v>1002106.24</v>
      </c>
      <c r="G13">
        <f t="shared" si="0"/>
        <v>939345.1</v>
      </c>
      <c r="H13">
        <f t="shared" si="0"/>
        <v>808281.91</v>
      </c>
      <c r="I13">
        <f>I7-$I$6</f>
        <v>106.6</v>
      </c>
      <c r="J13">
        <f>J7-$I$6</f>
        <v>1297541.69</v>
      </c>
      <c r="K13">
        <f>K7-$I$6</f>
        <v>1627014.29</v>
      </c>
      <c r="L13">
        <f t="shared" si="1"/>
        <v>1562195.7</v>
      </c>
      <c r="M13">
        <f t="shared" si="1"/>
        <v>1172449.9099999999</v>
      </c>
      <c r="N13">
        <f t="shared" si="1"/>
        <v>955572.01</v>
      </c>
      <c r="O13">
        <f t="shared" si="1"/>
        <v>794398.96</v>
      </c>
    </row>
    <row r="14" spans="1:31" x14ac:dyDescent="0.35">
      <c r="A14">
        <v>5</v>
      </c>
      <c r="B14">
        <f>B8-$B$6</f>
        <v>6570291.6200000001</v>
      </c>
      <c r="C14">
        <f>C8-$B$6</f>
        <v>6196005.5599999996</v>
      </c>
      <c r="D14">
        <f>D8-$B$6</f>
        <v>5131126.2699999996</v>
      </c>
      <c r="E14">
        <f t="shared" si="0"/>
        <v>4329019.12</v>
      </c>
      <c r="F14">
        <f t="shared" si="0"/>
        <v>3517152.64</v>
      </c>
      <c r="G14">
        <f t="shared" si="0"/>
        <v>3346705.94</v>
      </c>
      <c r="H14">
        <f t="shared" si="0"/>
        <v>3276143.44</v>
      </c>
      <c r="I14">
        <f>I8-$I$6</f>
        <v>6967889.2400000002</v>
      </c>
      <c r="J14">
        <f>J8-$I$6</f>
        <v>6021796.8899999997</v>
      </c>
      <c r="K14">
        <f>K8-$I$6</f>
        <v>5151872.34</v>
      </c>
      <c r="L14">
        <f t="shared" si="1"/>
        <v>4039307.67</v>
      </c>
      <c r="M14">
        <f t="shared" si="1"/>
        <v>3234137.67</v>
      </c>
      <c r="N14">
        <f t="shared" si="1"/>
        <v>3004577.69</v>
      </c>
      <c r="O14">
        <f t="shared" si="1"/>
        <v>2569335.61</v>
      </c>
      <c r="R14">
        <v>0</v>
      </c>
      <c r="S14">
        <v>3.4076829173296914E-2</v>
      </c>
      <c r="T14">
        <v>0.10453035887649714</v>
      </c>
      <c r="U14">
        <v>0.17907360236375836</v>
      </c>
      <c r="V14">
        <v>0.22091659815852274</v>
      </c>
      <c r="W14">
        <v>0.26271037689543947</v>
      </c>
      <c r="X14">
        <v>0.28571762304422077</v>
      </c>
      <c r="Y14">
        <v>0</v>
      </c>
      <c r="Z14">
        <v>4.8031852219117731E-2</v>
      </c>
      <c r="AA14">
        <v>0.13629257384377075</v>
      </c>
      <c r="AB14">
        <v>0.19652823456648166</v>
      </c>
      <c r="AC14">
        <v>0.24888875593316928</v>
      </c>
      <c r="AD14">
        <v>0.27421210399522666</v>
      </c>
      <c r="AE14">
        <v>0.35431049841623835</v>
      </c>
    </row>
    <row r="16" spans="1:31" x14ac:dyDescent="0.35">
      <c r="B16">
        <f t="shared" ref="B16:O16" si="2">SUM(B10:B13)/SUM(B10:B14)</f>
        <v>8.4607400831713437E-6</v>
      </c>
      <c r="C16">
        <f t="shared" si="2"/>
        <v>0.19564185230065959</v>
      </c>
      <c r="D16">
        <f t="shared" si="2"/>
        <v>0.35303506584820682</v>
      </c>
      <c r="E16">
        <f t="shared" si="2"/>
        <v>0.43670877393333207</v>
      </c>
      <c r="F16">
        <f t="shared" si="2"/>
        <v>0.47730296282957718</v>
      </c>
      <c r="G16">
        <f t="shared" si="2"/>
        <v>0.49325957237585633</v>
      </c>
      <c r="H16">
        <f t="shared" si="2"/>
        <v>0.49518261348457487</v>
      </c>
      <c r="I16">
        <f t="shared" si="2"/>
        <v>1.529851659612931E-5</v>
      </c>
      <c r="J16">
        <f t="shared" si="2"/>
        <v>0.23308093432843613</v>
      </c>
      <c r="K16">
        <f t="shared" si="2"/>
        <v>0.37251838360247796</v>
      </c>
      <c r="L16">
        <f t="shared" si="2"/>
        <v>0.46385492377412035</v>
      </c>
      <c r="M16">
        <f t="shared" si="2"/>
        <v>0.49042031444171497</v>
      </c>
      <c r="N16">
        <f t="shared" si="2"/>
        <v>0.46487720782045644</v>
      </c>
      <c r="O16">
        <f t="shared" si="2"/>
        <v>0.48491688213734468</v>
      </c>
    </row>
    <row r="17" spans="1:28" x14ac:dyDescent="0.35">
      <c r="T17" t="s">
        <v>17</v>
      </c>
      <c r="U17" t="s">
        <v>18</v>
      </c>
      <c r="AA17" t="s">
        <v>17</v>
      </c>
      <c r="AB17" t="s">
        <v>19</v>
      </c>
    </row>
    <row r="18" spans="1:28" x14ac:dyDescent="0.35">
      <c r="R18">
        <v>0</v>
      </c>
      <c r="T18">
        <v>0</v>
      </c>
      <c r="U18">
        <v>0</v>
      </c>
      <c r="Y18">
        <v>0</v>
      </c>
      <c r="AA18">
        <v>0</v>
      </c>
      <c r="AB18">
        <v>0</v>
      </c>
    </row>
    <row r="19" spans="1:28" x14ac:dyDescent="0.35">
      <c r="D19" s="1" t="s">
        <v>17</v>
      </c>
      <c r="E19" s="1" t="s">
        <v>18</v>
      </c>
      <c r="K19" s="1" t="s">
        <v>17</v>
      </c>
      <c r="L19" s="1" t="s">
        <v>19</v>
      </c>
      <c r="R19">
        <v>3.4076829173296914E-2</v>
      </c>
      <c r="T19">
        <v>10</v>
      </c>
      <c r="U19">
        <v>3.4076829173296914E-2</v>
      </c>
      <c r="Y19">
        <v>4.8031852219117731E-2</v>
      </c>
      <c r="AA19">
        <v>10</v>
      </c>
      <c r="AB19">
        <v>4.8031852219117731E-2</v>
      </c>
    </row>
    <row r="20" spans="1:28" x14ac:dyDescent="0.35">
      <c r="B20">
        <v>0</v>
      </c>
      <c r="D20" s="1">
        <v>0</v>
      </c>
      <c r="E20" s="1">
        <v>0</v>
      </c>
      <c r="I20">
        <v>0</v>
      </c>
      <c r="K20" s="1">
        <v>0</v>
      </c>
      <c r="L20" s="1">
        <v>0</v>
      </c>
      <c r="R20">
        <v>0.10453035887649714</v>
      </c>
      <c r="T20">
        <v>20</v>
      </c>
      <c r="U20">
        <v>0.10453035887649714</v>
      </c>
      <c r="Y20">
        <v>0.13629257384377075</v>
      </c>
      <c r="AA20">
        <v>20</v>
      </c>
      <c r="AB20">
        <v>0.13629257384377075</v>
      </c>
    </row>
    <row r="21" spans="1:28" x14ac:dyDescent="0.35">
      <c r="B21">
        <v>0.19563165444677919</v>
      </c>
      <c r="D21" s="1">
        <v>10</v>
      </c>
      <c r="E21" s="1">
        <v>0.19563165444677919</v>
      </c>
      <c r="I21">
        <v>0.23306327417134889</v>
      </c>
      <c r="K21" s="1">
        <v>10</v>
      </c>
      <c r="L21" s="1">
        <v>0.23306327417134889</v>
      </c>
      <c r="R21">
        <v>0.17907360236375836</v>
      </c>
      <c r="T21">
        <v>30</v>
      </c>
      <c r="U21">
        <v>0.17907360236375836</v>
      </c>
      <c r="Y21">
        <v>0.19652823456648166</v>
      </c>
      <c r="AA21">
        <v>30</v>
      </c>
      <c r="AB21">
        <v>0.19652823456648166</v>
      </c>
    </row>
    <row r="22" spans="1:28" x14ac:dyDescent="0.35">
      <c r="B22">
        <v>0.35302393600549448</v>
      </c>
      <c r="D22" s="1">
        <v>20</v>
      </c>
      <c r="E22" s="1">
        <v>0.35302393600549448</v>
      </c>
      <c r="I22">
        <v>0.37249877839372075</v>
      </c>
      <c r="K22" s="1">
        <v>20</v>
      </c>
      <c r="L22" s="1">
        <v>0.37249877839372075</v>
      </c>
      <c r="R22">
        <v>0.22091659815852274</v>
      </c>
      <c r="T22">
        <v>40</v>
      </c>
      <c r="U22">
        <v>0.22091659815852274</v>
      </c>
      <c r="Y22">
        <v>0.24888875593316928</v>
      </c>
      <c r="AA22">
        <v>40</v>
      </c>
      <c r="AB22">
        <v>0.24888875593316928</v>
      </c>
    </row>
    <row r="23" spans="1:28" x14ac:dyDescent="0.35">
      <c r="B23">
        <v>0.43669563437468711</v>
      </c>
      <c r="D23" s="1">
        <v>30</v>
      </c>
      <c r="E23" s="1">
        <v>0.43669563437468711</v>
      </c>
      <c r="I23">
        <v>0.46383114113331442</v>
      </c>
      <c r="K23" s="1">
        <v>30</v>
      </c>
      <c r="L23" s="1">
        <v>0.46383114113331442</v>
      </c>
      <c r="R23">
        <v>0.26271037689543947</v>
      </c>
      <c r="T23">
        <v>50</v>
      </c>
      <c r="U23">
        <v>0.26271037689543947</v>
      </c>
      <c r="Y23">
        <v>0.27421210399522666</v>
      </c>
      <c r="AA23">
        <v>50</v>
      </c>
      <c r="AB23">
        <v>0.27421210399522666</v>
      </c>
    </row>
    <row r="24" spans="1:28" x14ac:dyDescent="0.35">
      <c r="B24">
        <v>0.47728963257578327</v>
      </c>
      <c r="D24" s="1">
        <v>40</v>
      </c>
      <c r="E24" s="1">
        <v>0.47728963257578327</v>
      </c>
      <c r="I24">
        <v>0.49039431346026813</v>
      </c>
      <c r="K24" s="1">
        <v>40</v>
      </c>
      <c r="L24" s="1">
        <v>0.49039431346026813</v>
      </c>
      <c r="R24">
        <v>0.28571762304422077</v>
      </c>
      <c r="T24">
        <v>60</v>
      </c>
      <c r="U24">
        <v>0.28571762304422077</v>
      </c>
      <c r="Y24">
        <v>0.35431049841623835</v>
      </c>
      <c r="AA24">
        <v>60</v>
      </c>
      <c r="AB24">
        <v>0.35431049841623835</v>
      </c>
    </row>
    <row r="25" spans="1:28" x14ac:dyDescent="0.35">
      <c r="B25">
        <v>0.49324666244328103</v>
      </c>
      <c r="D25" s="1">
        <v>50</v>
      </c>
      <c r="E25" s="1">
        <v>0.49324666244328103</v>
      </c>
      <c r="I25">
        <v>0.46484539205219594</v>
      </c>
      <c r="K25" s="1">
        <v>50</v>
      </c>
      <c r="L25" s="1">
        <v>0.46484539205219594</v>
      </c>
    </row>
    <row r="26" spans="1:28" x14ac:dyDescent="0.35">
      <c r="B26">
        <v>0.49516955789736522</v>
      </c>
      <c r="D26" s="1">
        <v>60</v>
      </c>
      <c r="E26" s="1">
        <v>0.49516955789736522</v>
      </c>
      <c r="I26">
        <v>0.48488321119811323</v>
      </c>
      <c r="K26" s="1">
        <v>60</v>
      </c>
      <c r="L26" s="1">
        <v>0.48488321119811323</v>
      </c>
    </row>
    <row r="27" spans="1:28" x14ac:dyDescent="0.35">
      <c r="A27" s="2" t="s">
        <v>24</v>
      </c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</row>
    <row r="28" spans="1:28" x14ac:dyDescent="0.35">
      <c r="A28" t="s">
        <v>0</v>
      </c>
      <c r="B28" t="s">
        <v>1</v>
      </c>
      <c r="C28" t="s">
        <v>2</v>
      </c>
      <c r="D28" t="s">
        <v>3</v>
      </c>
      <c r="E28" t="s">
        <v>4</v>
      </c>
      <c r="F28" t="s">
        <v>5</v>
      </c>
      <c r="G28" t="s">
        <v>6</v>
      </c>
      <c r="H28" t="s">
        <v>7</v>
      </c>
      <c r="I28" t="s">
        <v>8</v>
      </c>
      <c r="J28" t="s">
        <v>9</v>
      </c>
      <c r="K28" t="s">
        <v>10</v>
      </c>
      <c r="L28" t="s">
        <v>11</v>
      </c>
      <c r="M28" t="s">
        <v>12</v>
      </c>
      <c r="N28" t="s">
        <v>13</v>
      </c>
      <c r="O28" t="s">
        <v>14</v>
      </c>
    </row>
    <row r="29" spans="1:28" x14ac:dyDescent="0.35">
      <c r="A29" t="s">
        <v>15</v>
      </c>
      <c r="B29" t="s">
        <v>16</v>
      </c>
      <c r="C29" t="s">
        <v>16</v>
      </c>
      <c r="D29" t="s">
        <v>16</v>
      </c>
      <c r="E29" t="s">
        <v>16</v>
      </c>
      <c r="F29" t="s">
        <v>16</v>
      </c>
      <c r="G29" t="s">
        <v>16</v>
      </c>
      <c r="H29" t="s">
        <v>16</v>
      </c>
      <c r="I29" t="s">
        <v>16</v>
      </c>
      <c r="J29" t="s">
        <v>16</v>
      </c>
      <c r="K29" t="s">
        <v>16</v>
      </c>
      <c r="L29" t="s">
        <v>16</v>
      </c>
      <c r="M29" t="s">
        <v>16</v>
      </c>
      <c r="N29" t="s">
        <v>16</v>
      </c>
      <c r="O29" t="s">
        <v>16</v>
      </c>
    </row>
    <row r="30" spans="1:28" x14ac:dyDescent="0.35">
      <c r="A30">
        <v>1</v>
      </c>
      <c r="D30">
        <v>57091.71</v>
      </c>
      <c r="E30">
        <v>192044.01</v>
      </c>
      <c r="F30">
        <v>371917.68</v>
      </c>
      <c r="G30">
        <v>414345.41</v>
      </c>
      <c r="H30">
        <v>395128.6</v>
      </c>
      <c r="K30">
        <v>71575.55</v>
      </c>
      <c r="L30">
        <v>174466.29</v>
      </c>
      <c r="M30">
        <v>236197.67</v>
      </c>
      <c r="N30">
        <v>453087.43</v>
      </c>
      <c r="O30">
        <v>198920.34</v>
      </c>
    </row>
    <row r="31" spans="1:28" x14ac:dyDescent="0.35">
      <c r="A31">
        <v>2</v>
      </c>
      <c r="C31">
        <v>44241.41</v>
      </c>
      <c r="D31">
        <v>416413.47</v>
      </c>
      <c r="E31">
        <v>725249.62</v>
      </c>
      <c r="F31">
        <v>861078.32</v>
      </c>
      <c r="G31">
        <v>776335.95</v>
      </c>
      <c r="H31">
        <v>653520.48</v>
      </c>
      <c r="J31">
        <v>76505.41</v>
      </c>
      <c r="K31">
        <v>504365.09</v>
      </c>
      <c r="L31">
        <v>736835.24</v>
      </c>
      <c r="M31">
        <v>663176.53</v>
      </c>
      <c r="N31">
        <v>466053.63</v>
      </c>
      <c r="O31">
        <v>435311.97</v>
      </c>
    </row>
    <row r="32" spans="1:28" x14ac:dyDescent="0.35">
      <c r="A32">
        <v>3</v>
      </c>
      <c r="C32">
        <v>378784.39</v>
      </c>
      <c r="D32">
        <v>1086316.79</v>
      </c>
      <c r="E32">
        <v>1127761.46</v>
      </c>
      <c r="F32">
        <v>985700.79</v>
      </c>
      <c r="G32">
        <v>732242.93</v>
      </c>
      <c r="H32">
        <v>530676.63</v>
      </c>
      <c r="J32">
        <v>610262.28</v>
      </c>
      <c r="K32">
        <v>1291567.28</v>
      </c>
      <c r="L32">
        <v>1247046.0900000001</v>
      </c>
      <c r="M32">
        <v>861028.01</v>
      </c>
      <c r="N32">
        <v>514676.6</v>
      </c>
      <c r="O32">
        <v>434833.72</v>
      </c>
    </row>
    <row r="33" spans="1:15" x14ac:dyDescent="0.35">
      <c r="A33">
        <v>4</v>
      </c>
      <c r="B33">
        <v>141.53</v>
      </c>
      <c r="C33">
        <v>952309.98</v>
      </c>
      <c r="D33">
        <v>1281145.78</v>
      </c>
      <c r="E33">
        <v>864952.54</v>
      </c>
      <c r="F33">
        <v>544197.26</v>
      </c>
      <c r="G33">
        <v>308320.65999999997</v>
      </c>
      <c r="H33">
        <v>198370.57</v>
      </c>
      <c r="I33">
        <v>862.97</v>
      </c>
      <c r="J33">
        <v>1272657.57</v>
      </c>
      <c r="K33">
        <v>1489255.82</v>
      </c>
      <c r="L33">
        <v>1023390.74</v>
      </c>
      <c r="M33">
        <v>550608.79</v>
      </c>
      <c r="N33">
        <v>315722.8</v>
      </c>
      <c r="O33">
        <v>243708.11</v>
      </c>
    </row>
    <row r="34" spans="1:15" x14ac:dyDescent="0.35">
      <c r="A34">
        <v>5</v>
      </c>
      <c r="B34">
        <v>7744146.4299999997</v>
      </c>
      <c r="C34">
        <v>6137894.8899999997</v>
      </c>
      <c r="D34">
        <v>4250234.3099999996</v>
      </c>
      <c r="E34">
        <v>3318877.5</v>
      </c>
      <c r="F34">
        <v>2849036.86</v>
      </c>
      <c r="G34">
        <v>2806676.67</v>
      </c>
      <c r="H34">
        <v>2857887.27</v>
      </c>
      <c r="I34">
        <v>8769801.1500000004</v>
      </c>
      <c r="J34">
        <v>6027962.9800000004</v>
      </c>
      <c r="K34">
        <v>4237967.7699999996</v>
      </c>
      <c r="L34">
        <v>3222212.11</v>
      </c>
      <c r="M34">
        <v>2743013.44</v>
      </c>
      <c r="N34">
        <v>2368375.5099999998</v>
      </c>
      <c r="O34">
        <v>2496024.7200000002</v>
      </c>
    </row>
    <row r="36" spans="1:15" x14ac:dyDescent="0.35">
      <c r="A36">
        <v>1</v>
      </c>
      <c r="D36">
        <v>56950.18</v>
      </c>
      <c r="E36">
        <v>191902.48</v>
      </c>
      <c r="F36">
        <v>371776.14999999997</v>
      </c>
      <c r="G36">
        <v>414203.87999999995</v>
      </c>
      <c r="H36">
        <v>394987.06999999995</v>
      </c>
      <c r="K36">
        <v>70712.58</v>
      </c>
      <c r="L36">
        <v>173603.32</v>
      </c>
      <c r="M36">
        <v>235334.7</v>
      </c>
      <c r="N36">
        <v>452224.46</v>
      </c>
      <c r="O36">
        <v>198057.37</v>
      </c>
    </row>
    <row r="37" spans="1:15" x14ac:dyDescent="0.35">
      <c r="A37">
        <v>2</v>
      </c>
      <c r="C37">
        <v>44099.880000000005</v>
      </c>
      <c r="D37">
        <v>416271.93999999994</v>
      </c>
      <c r="E37">
        <v>725108.09</v>
      </c>
      <c r="F37">
        <v>860936.78999999992</v>
      </c>
      <c r="G37">
        <v>776194.41999999993</v>
      </c>
      <c r="H37">
        <v>653378.94999999995</v>
      </c>
      <c r="J37">
        <v>75642.44</v>
      </c>
      <c r="K37">
        <v>503502.12000000005</v>
      </c>
      <c r="L37">
        <v>735972.27</v>
      </c>
      <c r="M37">
        <v>662313.56000000006</v>
      </c>
      <c r="N37">
        <v>465190.66000000003</v>
      </c>
      <c r="O37">
        <v>434449</v>
      </c>
    </row>
    <row r="38" spans="1:15" x14ac:dyDescent="0.35">
      <c r="A38">
        <v>3</v>
      </c>
      <c r="C38">
        <v>378642.86</v>
      </c>
      <c r="D38">
        <v>1086175.26</v>
      </c>
      <c r="E38">
        <v>1127619.93</v>
      </c>
      <c r="F38">
        <v>985559.26</v>
      </c>
      <c r="G38">
        <v>732101.4</v>
      </c>
      <c r="H38">
        <v>530535.1</v>
      </c>
      <c r="J38">
        <v>609399.31000000006</v>
      </c>
      <c r="K38">
        <v>1290704.31</v>
      </c>
      <c r="L38">
        <v>1246183.1200000001</v>
      </c>
      <c r="M38">
        <v>860165.04</v>
      </c>
      <c r="N38">
        <v>513813.63</v>
      </c>
      <c r="O38">
        <v>433970.75</v>
      </c>
    </row>
    <row r="39" spans="1:15" x14ac:dyDescent="0.35">
      <c r="A39">
        <v>4</v>
      </c>
      <c r="B39">
        <v>0</v>
      </c>
      <c r="C39">
        <v>952168.45</v>
      </c>
      <c r="D39">
        <v>1281004.25</v>
      </c>
      <c r="E39">
        <v>864811.01</v>
      </c>
      <c r="F39">
        <v>544055.73</v>
      </c>
      <c r="G39">
        <v>308179.12999999995</v>
      </c>
      <c r="H39">
        <v>198229.04</v>
      </c>
      <c r="I39">
        <v>0</v>
      </c>
      <c r="J39">
        <v>1271794.6000000001</v>
      </c>
      <c r="K39">
        <v>1488392.85</v>
      </c>
      <c r="L39">
        <v>1022527.77</v>
      </c>
      <c r="M39">
        <v>549745.82000000007</v>
      </c>
      <c r="N39">
        <v>314859.83</v>
      </c>
      <c r="O39">
        <v>242845.13999999998</v>
      </c>
    </row>
    <row r="40" spans="1:15" x14ac:dyDescent="0.35">
      <c r="A40">
        <v>5</v>
      </c>
      <c r="B40">
        <v>7744004.8999999994</v>
      </c>
      <c r="C40">
        <v>6137753.3599999994</v>
      </c>
      <c r="D40">
        <v>4250092.7799999993</v>
      </c>
      <c r="E40">
        <v>3318735.97</v>
      </c>
      <c r="F40">
        <v>2848895.33</v>
      </c>
      <c r="G40">
        <v>2806535.14</v>
      </c>
      <c r="H40">
        <v>2857745.74</v>
      </c>
      <c r="I40">
        <v>8768938.1799999997</v>
      </c>
      <c r="J40">
        <v>6027100.0100000007</v>
      </c>
      <c r="K40">
        <v>4237104.8</v>
      </c>
      <c r="L40">
        <v>3221349.1399999997</v>
      </c>
      <c r="M40">
        <v>2742150.4699999997</v>
      </c>
      <c r="N40">
        <v>2367512.5399999996</v>
      </c>
      <c r="O40">
        <v>2495161.75</v>
      </c>
    </row>
    <row r="42" spans="1:15" x14ac:dyDescent="0.35">
      <c r="B42">
        <v>0</v>
      </c>
      <c r="C42">
        <v>0.18301245594680521</v>
      </c>
      <c r="D42">
        <v>0.4005928875698811</v>
      </c>
      <c r="E42">
        <v>0.46714171510732216</v>
      </c>
      <c r="F42">
        <v>0.49228622744196426</v>
      </c>
      <c r="G42">
        <v>0.44283980058921335</v>
      </c>
      <c r="H42">
        <v>0.38342561879596382</v>
      </c>
      <c r="I42">
        <v>0</v>
      </c>
      <c r="J42">
        <v>0.24509668686787978</v>
      </c>
      <c r="K42">
        <v>0.44178231712513133</v>
      </c>
      <c r="L42">
        <v>0.49663553813396649</v>
      </c>
      <c r="M42">
        <v>0.45696867886614451</v>
      </c>
      <c r="N42">
        <v>0.42446715883819097</v>
      </c>
      <c r="O42">
        <v>0.34415238874929588</v>
      </c>
    </row>
    <row r="45" spans="1:15" x14ac:dyDescent="0.35">
      <c r="D45" t="s">
        <v>17</v>
      </c>
      <c r="E45" t="s">
        <v>18</v>
      </c>
      <c r="K45" t="s">
        <v>17</v>
      </c>
      <c r="L45" t="s">
        <v>19</v>
      </c>
    </row>
    <row r="46" spans="1:15" x14ac:dyDescent="0.35">
      <c r="B46">
        <v>0</v>
      </c>
      <c r="D46">
        <v>0</v>
      </c>
      <c r="E46">
        <v>0</v>
      </c>
      <c r="I46">
        <v>0</v>
      </c>
      <c r="K46">
        <v>0</v>
      </c>
      <c r="L46">
        <v>0</v>
      </c>
    </row>
    <row r="47" spans="1:15" x14ac:dyDescent="0.35">
      <c r="B47">
        <v>0.18301245594680521</v>
      </c>
      <c r="D47">
        <v>10</v>
      </c>
      <c r="E47">
        <v>0.18301245594680521</v>
      </c>
      <c r="I47">
        <v>0.24509668686787978</v>
      </c>
      <c r="K47">
        <v>10</v>
      </c>
      <c r="L47">
        <v>0.24509668686787978</v>
      </c>
    </row>
    <row r="48" spans="1:15" x14ac:dyDescent="0.35">
      <c r="B48">
        <v>0.4005928875698811</v>
      </c>
      <c r="D48">
        <v>20</v>
      </c>
      <c r="E48">
        <v>0.4005928875698811</v>
      </c>
      <c r="I48">
        <v>0.44178231712513133</v>
      </c>
      <c r="K48">
        <v>20</v>
      </c>
      <c r="L48">
        <v>0.44178231712513133</v>
      </c>
    </row>
    <row r="49" spans="2:12" x14ac:dyDescent="0.35">
      <c r="B49">
        <v>0.46714171510732216</v>
      </c>
      <c r="D49">
        <v>30</v>
      </c>
      <c r="E49">
        <v>0.46714171510732216</v>
      </c>
      <c r="I49">
        <v>0.49663553813396649</v>
      </c>
      <c r="K49">
        <v>30</v>
      </c>
      <c r="L49">
        <v>0.49663553813396649</v>
      </c>
    </row>
    <row r="50" spans="2:12" x14ac:dyDescent="0.35">
      <c r="B50">
        <v>0.49228622744196426</v>
      </c>
      <c r="D50">
        <v>40</v>
      </c>
      <c r="E50">
        <v>0.49228622744196426</v>
      </c>
      <c r="I50">
        <v>0.45696867886614451</v>
      </c>
      <c r="K50">
        <v>40</v>
      </c>
      <c r="L50">
        <v>0.45696867886614451</v>
      </c>
    </row>
    <row r="51" spans="2:12" x14ac:dyDescent="0.35">
      <c r="B51">
        <v>0.44283980058921335</v>
      </c>
      <c r="D51">
        <v>50</v>
      </c>
      <c r="E51">
        <v>0.44283980058921335</v>
      </c>
      <c r="I51">
        <v>0.42446715883819097</v>
      </c>
      <c r="K51">
        <v>50</v>
      </c>
      <c r="L51">
        <v>0.42446715883819097</v>
      </c>
    </row>
    <row r="52" spans="2:12" x14ac:dyDescent="0.35">
      <c r="B52">
        <v>0.38342561879596382</v>
      </c>
      <c r="D52">
        <v>60</v>
      </c>
      <c r="E52">
        <v>0.38342561879596382</v>
      </c>
      <c r="I52">
        <v>0.34415238874929588</v>
      </c>
      <c r="K52">
        <v>60</v>
      </c>
      <c r="L52">
        <v>0.34415238874929588</v>
      </c>
    </row>
  </sheetData>
  <mergeCells count="3">
    <mergeCell ref="A1:O1"/>
    <mergeCell ref="A27:O27"/>
    <mergeCell ref="Q1:AE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8A9101-62D6-4336-A0A8-6147F2D1F122}">
  <dimension ref="A1:AE44"/>
  <sheetViews>
    <sheetView workbookViewId="0">
      <selection activeCell="V23" sqref="V23"/>
    </sheetView>
  </sheetViews>
  <sheetFormatPr defaultRowHeight="14.5" x14ac:dyDescent="0.35"/>
  <sheetData>
    <row r="1" spans="1:31" x14ac:dyDescent="0.35">
      <c r="A1" s="2" t="s">
        <v>2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Q1" s="2" t="s">
        <v>25</v>
      </c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</row>
    <row r="2" spans="1:31" x14ac:dyDescent="0.3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Q2" t="s">
        <v>0</v>
      </c>
      <c r="R2" t="s">
        <v>1</v>
      </c>
      <c r="S2" t="s">
        <v>2</v>
      </c>
      <c r="T2" t="s">
        <v>3</v>
      </c>
      <c r="U2" t="s">
        <v>4</v>
      </c>
      <c r="V2" t="s">
        <v>5</v>
      </c>
      <c r="W2" t="s">
        <v>6</v>
      </c>
      <c r="X2" t="s">
        <v>7</v>
      </c>
      <c r="Y2" t="s">
        <v>8</v>
      </c>
      <c r="Z2" t="s">
        <v>9</v>
      </c>
      <c r="AA2" t="s">
        <v>10</v>
      </c>
      <c r="AB2" t="s">
        <v>11</v>
      </c>
      <c r="AC2" t="s">
        <v>12</v>
      </c>
      <c r="AD2" t="s">
        <v>13</v>
      </c>
      <c r="AE2" t="s">
        <v>14</v>
      </c>
    </row>
    <row r="3" spans="1:31" x14ac:dyDescent="0.35">
      <c r="A3" t="s">
        <v>15</v>
      </c>
      <c r="B3" t="s">
        <v>16</v>
      </c>
      <c r="C3" t="s">
        <v>16</v>
      </c>
      <c r="D3" t="s">
        <v>16</v>
      </c>
      <c r="E3" t="s">
        <v>16</v>
      </c>
      <c r="F3" t="s">
        <v>16</v>
      </c>
      <c r="G3" t="s">
        <v>16</v>
      </c>
      <c r="H3" t="s">
        <v>16</v>
      </c>
      <c r="I3" t="s">
        <v>16</v>
      </c>
      <c r="J3" t="s">
        <v>16</v>
      </c>
      <c r="K3" t="s">
        <v>16</v>
      </c>
      <c r="L3" t="s">
        <v>16</v>
      </c>
      <c r="M3" t="s">
        <v>16</v>
      </c>
      <c r="N3" t="s">
        <v>16</v>
      </c>
      <c r="O3" t="s">
        <v>16</v>
      </c>
      <c r="Q3" t="s">
        <v>15</v>
      </c>
      <c r="R3" t="s">
        <v>16</v>
      </c>
      <c r="S3" t="s">
        <v>16</v>
      </c>
      <c r="T3" t="s">
        <v>16</v>
      </c>
      <c r="U3" t="s">
        <v>16</v>
      </c>
      <c r="V3" t="s">
        <v>16</v>
      </c>
      <c r="W3" t="s">
        <v>16</v>
      </c>
      <c r="X3" t="s">
        <v>16</v>
      </c>
      <c r="Y3" t="s">
        <v>16</v>
      </c>
      <c r="Z3" t="s">
        <v>16</v>
      </c>
      <c r="AA3" t="s">
        <v>16</v>
      </c>
      <c r="AB3" t="s">
        <v>16</v>
      </c>
      <c r="AC3" t="s">
        <v>16</v>
      </c>
      <c r="AD3" t="s">
        <v>16</v>
      </c>
      <c r="AE3" t="s">
        <v>16</v>
      </c>
    </row>
    <row r="4" spans="1:31" x14ac:dyDescent="0.35">
      <c r="A4">
        <v>1</v>
      </c>
      <c r="D4">
        <v>359336.9</v>
      </c>
      <c r="E4">
        <v>547539.29</v>
      </c>
      <c r="F4">
        <v>1287702.96</v>
      </c>
      <c r="G4">
        <v>1604908.3</v>
      </c>
      <c r="H4">
        <v>1632479.6</v>
      </c>
      <c r="K4">
        <v>374985.01</v>
      </c>
      <c r="L4">
        <v>681657.61</v>
      </c>
      <c r="M4">
        <v>1058022.6000000001</v>
      </c>
      <c r="N4">
        <v>1317932.51</v>
      </c>
      <c r="O4">
        <v>1298167.6000000001</v>
      </c>
      <c r="Q4">
        <v>1</v>
      </c>
      <c r="R4">
        <v>179.12</v>
      </c>
      <c r="S4">
        <v>15810.59</v>
      </c>
      <c r="T4">
        <v>100201.41</v>
      </c>
      <c r="U4">
        <v>434673.14</v>
      </c>
      <c r="V4">
        <v>719063.89</v>
      </c>
      <c r="W4">
        <v>654018.57999999996</v>
      </c>
      <c r="X4">
        <v>660939.18999999994</v>
      </c>
      <c r="Y4">
        <v>28.25</v>
      </c>
      <c r="Z4">
        <v>112879.23</v>
      </c>
      <c r="AA4">
        <v>170838.76</v>
      </c>
      <c r="AB4">
        <v>247576.7</v>
      </c>
      <c r="AC4">
        <v>334064.03999999998</v>
      </c>
      <c r="AD4">
        <v>357004.47</v>
      </c>
      <c r="AE4">
        <v>263753.17</v>
      </c>
    </row>
    <row r="5" spans="1:31" x14ac:dyDescent="0.35">
      <c r="A5">
        <v>2</v>
      </c>
      <c r="C5">
        <v>734070.92</v>
      </c>
      <c r="D5">
        <v>894688.33</v>
      </c>
      <c r="E5">
        <v>728195.37</v>
      </c>
      <c r="F5">
        <v>680867.71</v>
      </c>
      <c r="G5">
        <v>566284.93000000005</v>
      </c>
      <c r="H5">
        <v>421436.48</v>
      </c>
      <c r="J5">
        <v>701594.9</v>
      </c>
      <c r="K5">
        <v>1080169.47</v>
      </c>
      <c r="L5">
        <v>995893.35</v>
      </c>
      <c r="M5">
        <v>976743.91</v>
      </c>
      <c r="N5">
        <v>833581.9</v>
      </c>
      <c r="O5">
        <v>859965.89</v>
      </c>
      <c r="Q5">
        <v>2</v>
      </c>
      <c r="R5">
        <v>5501309.8899999997</v>
      </c>
      <c r="S5">
        <v>5571426.3600000003</v>
      </c>
      <c r="T5">
        <v>5223441</v>
      </c>
      <c r="U5">
        <v>4964770.4800000004</v>
      </c>
      <c r="V5">
        <v>4889772.3600000003</v>
      </c>
      <c r="W5">
        <v>4750574.6100000003</v>
      </c>
      <c r="X5">
        <v>4776144.55</v>
      </c>
      <c r="Y5">
        <v>6094547.1399999997</v>
      </c>
      <c r="Z5">
        <v>5583484.79</v>
      </c>
      <c r="AA5">
        <v>5341720.54</v>
      </c>
      <c r="AB5">
        <v>5250540.88</v>
      </c>
      <c r="AC5">
        <v>5036486.25</v>
      </c>
      <c r="AD5">
        <v>5008462.22</v>
      </c>
      <c r="AE5">
        <v>4618557.18</v>
      </c>
    </row>
    <row r="6" spans="1:31" x14ac:dyDescent="0.35">
      <c r="A6">
        <v>3</v>
      </c>
      <c r="B6">
        <v>202.46</v>
      </c>
      <c r="C6">
        <v>949704.77</v>
      </c>
      <c r="D6">
        <v>619727.71</v>
      </c>
      <c r="E6">
        <v>391097.3</v>
      </c>
      <c r="F6">
        <v>375928.26</v>
      </c>
      <c r="G6">
        <v>308571.74</v>
      </c>
      <c r="H6">
        <v>216555.88</v>
      </c>
      <c r="I6">
        <v>24.4</v>
      </c>
      <c r="J6">
        <v>1160214.46</v>
      </c>
      <c r="K6">
        <v>609652.85</v>
      </c>
      <c r="L6">
        <v>408209.6</v>
      </c>
      <c r="M6">
        <v>225029.09</v>
      </c>
      <c r="N6">
        <v>171847.11</v>
      </c>
      <c r="O6">
        <v>269144.65000000002</v>
      </c>
    </row>
    <row r="7" spans="1:31" x14ac:dyDescent="0.35">
      <c r="A7">
        <v>4</v>
      </c>
      <c r="B7">
        <v>5145946.0999999996</v>
      </c>
      <c r="C7">
        <v>2803232.41</v>
      </c>
      <c r="D7">
        <v>2605843.4300000002</v>
      </c>
      <c r="E7">
        <v>2429723.0499999998</v>
      </c>
      <c r="F7">
        <v>2159439.64</v>
      </c>
      <c r="G7">
        <v>2180402.98</v>
      </c>
      <c r="H7">
        <v>2110700.1</v>
      </c>
      <c r="I7">
        <v>5434970.4800000004</v>
      </c>
      <c r="J7">
        <v>2827550.97</v>
      </c>
      <c r="K7">
        <v>2068804.13</v>
      </c>
      <c r="L7">
        <v>2002916.25</v>
      </c>
      <c r="M7">
        <v>1774802.6</v>
      </c>
      <c r="N7">
        <v>2038589</v>
      </c>
      <c r="O7">
        <v>1436898.74</v>
      </c>
      <c r="R7">
        <v>0</v>
      </c>
      <c r="S7">
        <v>15631.47</v>
      </c>
      <c r="T7">
        <v>100022.29000000001</v>
      </c>
      <c r="U7">
        <v>434494.02</v>
      </c>
      <c r="V7">
        <v>718884.77</v>
      </c>
      <c r="W7">
        <v>653839.46</v>
      </c>
      <c r="X7">
        <v>660760.06999999995</v>
      </c>
      <c r="Y7">
        <v>0</v>
      </c>
      <c r="Z7">
        <v>112850.98</v>
      </c>
      <c r="AA7">
        <v>170810.51</v>
      </c>
      <c r="AB7">
        <v>247548.45</v>
      </c>
      <c r="AC7">
        <v>334035.78999999998</v>
      </c>
      <c r="AD7">
        <v>356976.22</v>
      </c>
      <c r="AE7">
        <v>263724.92</v>
      </c>
    </row>
    <row r="8" spans="1:31" x14ac:dyDescent="0.35">
      <c r="R8">
        <v>5501130.7699999996</v>
      </c>
      <c r="S8">
        <v>5571247.2400000002</v>
      </c>
      <c r="T8">
        <v>5223261.88</v>
      </c>
      <c r="U8">
        <v>4964591.3600000003</v>
      </c>
      <c r="V8">
        <v>4889593.24</v>
      </c>
      <c r="W8">
        <v>4750395.49</v>
      </c>
      <c r="X8">
        <v>4775965.43</v>
      </c>
      <c r="Y8">
        <v>6094518.8899999997</v>
      </c>
      <c r="Z8">
        <v>5583456.54</v>
      </c>
      <c r="AA8">
        <v>5341692.29</v>
      </c>
      <c r="AB8">
        <v>5250512.63</v>
      </c>
      <c r="AC8">
        <v>5036458</v>
      </c>
      <c r="AD8">
        <v>5008433.97</v>
      </c>
      <c r="AE8">
        <v>4618528.93</v>
      </c>
    </row>
    <row r="9" spans="1:31" x14ac:dyDescent="0.35">
      <c r="A9">
        <v>1</v>
      </c>
      <c r="D9">
        <f t="shared" ref="D9:H12" si="0">D4-$B$5</f>
        <v>359336.9</v>
      </c>
      <c r="E9">
        <f t="shared" si="0"/>
        <v>547539.29</v>
      </c>
      <c r="F9">
        <f t="shared" si="0"/>
        <v>1287702.96</v>
      </c>
      <c r="G9">
        <f t="shared" si="0"/>
        <v>1604908.3</v>
      </c>
      <c r="H9">
        <f t="shared" si="0"/>
        <v>1632479.6</v>
      </c>
      <c r="K9">
        <f t="shared" ref="K9:O12" si="1">K4-$I$5</f>
        <v>374985.01</v>
      </c>
      <c r="L9">
        <f t="shared" si="1"/>
        <v>681657.61</v>
      </c>
      <c r="M9">
        <f t="shared" si="1"/>
        <v>1058022.6000000001</v>
      </c>
      <c r="N9">
        <f t="shared" si="1"/>
        <v>1317932.51</v>
      </c>
      <c r="O9">
        <f t="shared" si="1"/>
        <v>1298167.6000000001</v>
      </c>
    </row>
    <row r="10" spans="1:31" x14ac:dyDescent="0.35">
      <c r="A10">
        <v>2</v>
      </c>
      <c r="C10">
        <f>C5-$B$5</f>
        <v>734070.92</v>
      </c>
      <c r="D10">
        <f t="shared" si="0"/>
        <v>894688.33</v>
      </c>
      <c r="E10">
        <f t="shared" si="0"/>
        <v>728195.37</v>
      </c>
      <c r="F10">
        <f t="shared" si="0"/>
        <v>680867.71</v>
      </c>
      <c r="G10">
        <f t="shared" si="0"/>
        <v>566284.93000000005</v>
      </c>
      <c r="H10">
        <f t="shared" si="0"/>
        <v>421436.48</v>
      </c>
      <c r="J10">
        <f>J5-$I$5</f>
        <v>701594.9</v>
      </c>
      <c r="K10">
        <f t="shared" si="1"/>
        <v>1080169.47</v>
      </c>
      <c r="L10">
        <f t="shared" si="1"/>
        <v>995893.35</v>
      </c>
      <c r="M10">
        <f t="shared" si="1"/>
        <v>976743.91</v>
      </c>
      <c r="N10">
        <f t="shared" si="1"/>
        <v>833581.9</v>
      </c>
      <c r="O10">
        <f t="shared" si="1"/>
        <v>859965.89</v>
      </c>
      <c r="R10">
        <v>0</v>
      </c>
      <c r="S10">
        <v>2.797889628787019E-3</v>
      </c>
      <c r="T10">
        <v>1.8789583047940123E-2</v>
      </c>
      <c r="U10">
        <v>8.0475486016485256E-2</v>
      </c>
      <c r="V10">
        <v>0.12817822744748536</v>
      </c>
      <c r="W10">
        <v>0.1209864978205657</v>
      </c>
      <c r="X10">
        <v>0.12153640458765114</v>
      </c>
      <c r="Y10">
        <v>0</v>
      </c>
      <c r="Z10">
        <v>1.9811251341992152E-2</v>
      </c>
      <c r="AA10">
        <v>3.0986017821161019E-2</v>
      </c>
      <c r="AB10">
        <v>4.5024681682874282E-2</v>
      </c>
      <c r="AC10">
        <v>6.2198338376628116E-2</v>
      </c>
      <c r="AD10">
        <v>6.6532885158590266E-2</v>
      </c>
      <c r="AE10">
        <v>5.4017043788085702E-2</v>
      </c>
    </row>
    <row r="11" spans="1:31" x14ac:dyDescent="0.35">
      <c r="A11">
        <v>3</v>
      </c>
      <c r="B11">
        <f>B6-$B$5</f>
        <v>202.46</v>
      </c>
      <c r="C11">
        <f>C6-$B$5</f>
        <v>949704.77</v>
      </c>
      <c r="D11">
        <f t="shared" si="0"/>
        <v>619727.71</v>
      </c>
      <c r="E11">
        <f t="shared" si="0"/>
        <v>391097.3</v>
      </c>
      <c r="F11">
        <f t="shared" si="0"/>
        <v>375928.26</v>
      </c>
      <c r="G11">
        <f t="shared" si="0"/>
        <v>308571.74</v>
      </c>
      <c r="H11">
        <f t="shared" si="0"/>
        <v>216555.88</v>
      </c>
      <c r="I11">
        <f>I6-$I$5</f>
        <v>24.4</v>
      </c>
      <c r="J11">
        <f>J6-$I$5</f>
        <v>1160214.46</v>
      </c>
      <c r="K11">
        <f t="shared" si="1"/>
        <v>609652.85</v>
      </c>
      <c r="L11">
        <f t="shared" si="1"/>
        <v>408209.6</v>
      </c>
      <c r="M11">
        <f t="shared" si="1"/>
        <v>225029.09</v>
      </c>
      <c r="N11">
        <f t="shared" si="1"/>
        <v>171847.11</v>
      </c>
      <c r="O11">
        <f t="shared" si="1"/>
        <v>269144.65000000002</v>
      </c>
    </row>
    <row r="12" spans="1:31" x14ac:dyDescent="0.35">
      <c r="A12">
        <v>4</v>
      </c>
      <c r="B12">
        <f>B7-$B$5</f>
        <v>5145946.0999999996</v>
      </c>
      <c r="C12">
        <f>C7-$B$5</f>
        <v>2803232.41</v>
      </c>
      <c r="D12">
        <f t="shared" si="0"/>
        <v>2605843.4300000002</v>
      </c>
      <c r="E12">
        <f t="shared" si="0"/>
        <v>2429723.0499999998</v>
      </c>
      <c r="F12">
        <f t="shared" si="0"/>
        <v>2159439.64</v>
      </c>
      <c r="G12">
        <f t="shared" si="0"/>
        <v>2180402.98</v>
      </c>
      <c r="H12">
        <f t="shared" si="0"/>
        <v>2110700.1</v>
      </c>
      <c r="I12">
        <f>I7-$I$5</f>
        <v>5434970.4800000004</v>
      </c>
      <c r="J12">
        <f>J7-$I$5</f>
        <v>2827550.97</v>
      </c>
      <c r="K12">
        <f t="shared" si="1"/>
        <v>2068804.13</v>
      </c>
      <c r="L12">
        <f t="shared" si="1"/>
        <v>2002916.25</v>
      </c>
      <c r="M12">
        <f t="shared" si="1"/>
        <v>1774802.6</v>
      </c>
      <c r="N12">
        <f t="shared" si="1"/>
        <v>2038589</v>
      </c>
      <c r="O12">
        <f t="shared" si="1"/>
        <v>1436898.74</v>
      </c>
    </row>
    <row r="13" spans="1:31" x14ac:dyDescent="0.35">
      <c r="T13" t="s">
        <v>17</v>
      </c>
      <c r="U13" t="s">
        <v>18</v>
      </c>
      <c r="AA13" t="s">
        <v>17</v>
      </c>
      <c r="AB13" t="s">
        <v>19</v>
      </c>
    </row>
    <row r="14" spans="1:31" x14ac:dyDescent="0.35">
      <c r="B14">
        <f t="shared" ref="B14:O14" si="2">SUM(B9:B11)/SUM(B9:B12)</f>
        <v>3.9342043401871795E-5</v>
      </c>
      <c r="C14">
        <f t="shared" si="2"/>
        <v>0.37525577232633034</v>
      </c>
      <c r="D14">
        <f t="shared" si="2"/>
        <v>0.41828611000504046</v>
      </c>
      <c r="E14">
        <f t="shared" si="2"/>
        <v>0.40688626319703691</v>
      </c>
      <c r="F14">
        <f t="shared" si="2"/>
        <v>0.52054416230636991</v>
      </c>
      <c r="G14">
        <f t="shared" si="2"/>
        <v>0.53211922759135755</v>
      </c>
      <c r="H14">
        <f t="shared" si="2"/>
        <v>0.51823391752388737</v>
      </c>
      <c r="I14">
        <f t="shared" si="2"/>
        <v>4.4894246524110793E-6</v>
      </c>
      <c r="J14">
        <f t="shared" si="2"/>
        <v>0.39702842796898052</v>
      </c>
      <c r="K14">
        <f t="shared" si="2"/>
        <v>0.49951654865984912</v>
      </c>
      <c r="L14">
        <f t="shared" si="2"/>
        <v>0.51013094380526491</v>
      </c>
      <c r="M14">
        <f t="shared" si="2"/>
        <v>0.56010425028197353</v>
      </c>
      <c r="N14">
        <f t="shared" si="2"/>
        <v>0.53264279577385032</v>
      </c>
      <c r="O14">
        <f t="shared" si="2"/>
        <v>0.6281488180737731</v>
      </c>
      <c r="R14">
        <v>0</v>
      </c>
      <c r="T14">
        <v>0</v>
      </c>
      <c r="U14">
        <v>0</v>
      </c>
      <c r="Y14">
        <v>0</v>
      </c>
      <c r="AA14">
        <v>0</v>
      </c>
      <c r="AB14">
        <v>0</v>
      </c>
    </row>
    <row r="15" spans="1:31" x14ac:dyDescent="0.35">
      <c r="R15">
        <v>2.797889628787019E-3</v>
      </c>
      <c r="T15">
        <v>10</v>
      </c>
      <c r="U15">
        <v>2.797889628787019E-3</v>
      </c>
      <c r="Y15">
        <v>1.9811251341992152E-2</v>
      </c>
      <c r="AA15">
        <v>10</v>
      </c>
      <c r="AB15">
        <v>1.9811251341992152E-2</v>
      </c>
    </row>
    <row r="16" spans="1:31" x14ac:dyDescent="0.35">
      <c r="R16">
        <v>1.8789583047940123E-2</v>
      </c>
      <c r="T16">
        <v>20</v>
      </c>
      <c r="U16">
        <v>1.8789583047940123E-2</v>
      </c>
      <c r="Y16">
        <v>3.0986017821161019E-2</v>
      </c>
      <c r="AA16">
        <v>20</v>
      </c>
      <c r="AB16">
        <v>3.0986017821161019E-2</v>
      </c>
    </row>
    <row r="17" spans="1:28" x14ac:dyDescent="0.35">
      <c r="D17" s="1" t="s">
        <v>17</v>
      </c>
      <c r="E17" s="1" t="s">
        <v>18</v>
      </c>
      <c r="K17" s="1" t="s">
        <v>17</v>
      </c>
      <c r="L17" s="1" t="s">
        <v>19</v>
      </c>
      <c r="R17">
        <v>8.0475486016485256E-2</v>
      </c>
      <c r="T17">
        <v>30</v>
      </c>
      <c r="U17">
        <v>8.0475486016485256E-2</v>
      </c>
      <c r="Y17">
        <v>4.5024681682874282E-2</v>
      </c>
      <c r="AA17">
        <v>30</v>
      </c>
      <c r="AB17">
        <v>4.5024681682874282E-2</v>
      </c>
    </row>
    <row r="18" spans="1:28" x14ac:dyDescent="0.35">
      <c r="B18">
        <v>0</v>
      </c>
      <c r="D18" s="1">
        <v>0</v>
      </c>
      <c r="E18" s="1">
        <v>0</v>
      </c>
      <c r="I18">
        <v>0</v>
      </c>
      <c r="K18" s="1">
        <v>0</v>
      </c>
      <c r="L18" s="1">
        <v>0</v>
      </c>
      <c r="R18">
        <v>0.12817822744748536</v>
      </c>
      <c r="T18">
        <v>40</v>
      </c>
      <c r="U18">
        <v>0.12817822744748536</v>
      </c>
      <c r="Y18">
        <v>6.2198338376628116E-2</v>
      </c>
      <c r="AA18">
        <v>40</v>
      </c>
      <c r="AB18">
        <v>6.2198338376628116E-2</v>
      </c>
    </row>
    <row r="19" spans="1:28" x14ac:dyDescent="0.35">
      <c r="B19">
        <v>0.3752163204003765</v>
      </c>
      <c r="D19" s="1">
        <v>10</v>
      </c>
      <c r="E19" s="1">
        <v>0.3752163204003765</v>
      </c>
      <c r="I19">
        <v>0.39702421890296996</v>
      </c>
      <c r="K19" s="1">
        <v>10</v>
      </c>
      <c r="L19" s="1">
        <v>0.39702421890296996</v>
      </c>
      <c r="R19">
        <v>0.1209864978205657</v>
      </c>
      <c r="T19">
        <v>50</v>
      </c>
      <c r="U19">
        <v>0.1209864978205657</v>
      </c>
      <c r="Y19">
        <v>6.6532885158590266E-2</v>
      </c>
      <c r="AA19">
        <v>50</v>
      </c>
      <c r="AB19">
        <v>6.6532885158590266E-2</v>
      </c>
    </row>
    <row r="20" spans="1:28" x14ac:dyDescent="0.35">
      <c r="B20">
        <v>0.41822613054969598</v>
      </c>
      <c r="D20" s="1">
        <v>20</v>
      </c>
      <c r="E20" s="1">
        <v>0.41822613054969598</v>
      </c>
      <c r="I20">
        <v>0.49951063427666842</v>
      </c>
      <c r="K20" s="1">
        <v>20</v>
      </c>
      <c r="L20" s="1">
        <v>0.49951063427666842</v>
      </c>
      <c r="R20">
        <v>0.12153640458765114</v>
      </c>
      <c r="T20">
        <v>60</v>
      </c>
      <c r="U20">
        <v>0.12153640458765114</v>
      </c>
      <c r="Y20">
        <v>5.4017043788085702E-2</v>
      </c>
      <c r="AA20">
        <v>60</v>
      </c>
      <c r="AB20">
        <v>5.4017043788085702E-2</v>
      </c>
    </row>
    <row r="21" spans="1:28" x14ac:dyDescent="0.35">
      <c r="B21">
        <v>0.40681842029737414</v>
      </c>
      <c r="D21" s="1">
        <v>30</v>
      </c>
      <c r="E21" s="1">
        <v>0.40681842029737414</v>
      </c>
      <c r="I21">
        <v>0.51012521780151587</v>
      </c>
      <c r="K21" s="1">
        <v>30</v>
      </c>
      <c r="L21" s="1">
        <v>0.51012521780151587</v>
      </c>
    </row>
    <row r="22" spans="1:28" x14ac:dyDescent="0.35">
      <c r="B22">
        <v>0.52050289710460917</v>
      </c>
      <c r="D22" s="1">
        <v>40</v>
      </c>
      <c r="E22" s="1">
        <v>0.52050289710460917</v>
      </c>
      <c r="I22">
        <v>0.56009965644818593</v>
      </c>
      <c r="K22" s="1">
        <v>40</v>
      </c>
      <c r="L22" s="1">
        <v>0.56009965644818593</v>
      </c>
    </row>
    <row r="23" spans="1:28" x14ac:dyDescent="0.35">
      <c r="B23">
        <v>0.53208135787613886</v>
      </c>
      <c r="D23" s="1">
        <v>50</v>
      </c>
      <c r="E23" s="1">
        <v>0.53208135787613886</v>
      </c>
      <c r="I23">
        <v>0.53263793222995703</v>
      </c>
      <c r="K23" s="1">
        <v>50</v>
      </c>
      <c r="L23" s="1">
        <v>0.53263793222995703</v>
      </c>
    </row>
    <row r="24" spans="1:28" x14ac:dyDescent="0.35">
      <c r="B24">
        <v>0.51819106868289988</v>
      </c>
      <c r="D24" s="1">
        <v>60</v>
      </c>
      <c r="E24" s="1">
        <v>0.51819106868289988</v>
      </c>
      <c r="I24">
        <v>0.62814574032238801</v>
      </c>
      <c r="K24" s="1">
        <v>60</v>
      </c>
      <c r="L24" s="1">
        <v>0.62814574032238801</v>
      </c>
    </row>
    <row r="25" spans="1:28" x14ac:dyDescent="0.35">
      <c r="A25" s="2" t="s">
        <v>24</v>
      </c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</row>
    <row r="26" spans="1:28" x14ac:dyDescent="0.35">
      <c r="A26" t="s">
        <v>0</v>
      </c>
      <c r="B26" t="s">
        <v>1</v>
      </c>
      <c r="C26" t="s">
        <v>2</v>
      </c>
      <c r="D26" t="s">
        <v>3</v>
      </c>
      <c r="E26" t="s">
        <v>4</v>
      </c>
      <c r="F26" t="s">
        <v>5</v>
      </c>
      <c r="G26" t="s">
        <v>6</v>
      </c>
      <c r="H26" t="s">
        <v>7</v>
      </c>
      <c r="I26" t="s">
        <v>8</v>
      </c>
      <c r="J26" t="s">
        <v>9</v>
      </c>
      <c r="K26" t="s">
        <v>10</v>
      </c>
      <c r="L26" t="s">
        <v>11</v>
      </c>
      <c r="M26" t="s">
        <v>12</v>
      </c>
      <c r="N26" t="s">
        <v>13</v>
      </c>
      <c r="O26" t="s">
        <v>14</v>
      </c>
    </row>
    <row r="27" spans="1:28" x14ac:dyDescent="0.35">
      <c r="A27" t="s">
        <v>15</v>
      </c>
      <c r="B27" t="s">
        <v>16</v>
      </c>
      <c r="C27" t="s">
        <v>16</v>
      </c>
      <c r="D27" t="s">
        <v>16</v>
      </c>
      <c r="E27" t="s">
        <v>16</v>
      </c>
      <c r="F27" t="s">
        <v>16</v>
      </c>
      <c r="G27" t="s">
        <v>16</v>
      </c>
      <c r="H27" t="s">
        <v>16</v>
      </c>
      <c r="I27" t="s">
        <v>16</v>
      </c>
      <c r="J27" t="s">
        <v>16</v>
      </c>
      <c r="K27" t="s">
        <v>16</v>
      </c>
      <c r="L27" t="s">
        <v>16</v>
      </c>
      <c r="M27" t="s">
        <v>16</v>
      </c>
      <c r="N27" t="s">
        <v>16</v>
      </c>
      <c r="O27" t="s">
        <v>16</v>
      </c>
    </row>
    <row r="28" spans="1:28" x14ac:dyDescent="0.35">
      <c r="A28">
        <v>1</v>
      </c>
      <c r="B28">
        <v>23750.59</v>
      </c>
      <c r="C28">
        <v>38301.379999999997</v>
      </c>
      <c r="D28">
        <v>53668.46</v>
      </c>
      <c r="E28">
        <v>55239.03</v>
      </c>
      <c r="F28">
        <v>47622.44</v>
      </c>
      <c r="G28">
        <v>38128.61</v>
      </c>
      <c r="H28">
        <v>42867.12</v>
      </c>
      <c r="I28">
        <v>16867.240000000002</v>
      </c>
      <c r="J28">
        <v>49170.37</v>
      </c>
      <c r="K28">
        <v>49514.48</v>
      </c>
      <c r="L28">
        <v>24871.33</v>
      </c>
      <c r="M28">
        <v>18454.5</v>
      </c>
      <c r="N28">
        <v>34117.870000000003</v>
      </c>
      <c r="O28">
        <v>51608.85</v>
      </c>
    </row>
    <row r="29" spans="1:28" x14ac:dyDescent="0.35">
      <c r="A29">
        <v>2</v>
      </c>
      <c r="B29">
        <v>3733657.93</v>
      </c>
      <c r="C29">
        <v>5054778.75</v>
      </c>
      <c r="D29">
        <v>5157006.47</v>
      </c>
      <c r="E29">
        <v>5005343.8600000003</v>
      </c>
      <c r="F29">
        <v>4989921.32</v>
      </c>
      <c r="G29">
        <v>5225902.3</v>
      </c>
      <c r="H29">
        <v>5314361.09</v>
      </c>
      <c r="I29">
        <v>5806432.6600000001</v>
      </c>
      <c r="J29">
        <v>5208173.0599999996</v>
      </c>
      <c r="K29">
        <v>5105916.01</v>
      </c>
      <c r="L29">
        <v>4936690.97</v>
      </c>
      <c r="M29">
        <v>5456284.1399999997</v>
      </c>
      <c r="N29">
        <v>5319808.26</v>
      </c>
      <c r="O29">
        <v>5327935.8099999996</v>
      </c>
    </row>
    <row r="31" spans="1:28" x14ac:dyDescent="0.35">
      <c r="B31">
        <v>0</v>
      </c>
      <c r="C31">
        <v>14550.789999999997</v>
      </c>
      <c r="D31">
        <v>29917.87</v>
      </c>
      <c r="E31">
        <v>31488.44</v>
      </c>
      <c r="F31">
        <v>23871.850000000002</v>
      </c>
      <c r="G31">
        <v>14378.02</v>
      </c>
      <c r="H31">
        <v>19116.530000000002</v>
      </c>
      <c r="I31">
        <v>0</v>
      </c>
      <c r="J31">
        <v>32303.13</v>
      </c>
      <c r="K31">
        <v>32647.24</v>
      </c>
      <c r="L31">
        <v>8004.09</v>
      </c>
      <c r="M31">
        <v>1587.2599999999984</v>
      </c>
      <c r="N31">
        <v>17250.63</v>
      </c>
      <c r="O31">
        <v>34741.61</v>
      </c>
    </row>
    <row r="32" spans="1:28" x14ac:dyDescent="0.35">
      <c r="B32">
        <v>3709907.3400000003</v>
      </c>
      <c r="C32">
        <v>5031028.16</v>
      </c>
      <c r="D32">
        <v>5133255.88</v>
      </c>
      <c r="E32">
        <v>4981593.2700000005</v>
      </c>
      <c r="F32">
        <v>4966170.7300000004</v>
      </c>
      <c r="G32">
        <v>5202151.71</v>
      </c>
      <c r="H32">
        <v>5290610.5</v>
      </c>
      <c r="I32">
        <v>5789565.4199999999</v>
      </c>
      <c r="J32">
        <v>5191305.8199999994</v>
      </c>
      <c r="K32">
        <v>5089048.7699999996</v>
      </c>
      <c r="L32">
        <v>4919823.7299999995</v>
      </c>
      <c r="M32">
        <v>5439416.8999999994</v>
      </c>
      <c r="N32">
        <v>5302941.0199999996</v>
      </c>
      <c r="O32">
        <v>5311068.5699999994</v>
      </c>
    </row>
    <row r="34" spans="2:15" x14ac:dyDescent="0.35">
      <c r="B34">
        <v>0</v>
      </c>
      <c r="C34">
        <v>2.883869253497658E-3</v>
      </c>
      <c r="D34">
        <v>5.7944728278803322E-3</v>
      </c>
      <c r="E34">
        <v>6.2812540911087586E-3</v>
      </c>
      <c r="F34">
        <v>4.7838970544415681E-3</v>
      </c>
      <c r="G34">
        <v>2.7562423189716975E-3</v>
      </c>
      <c r="H34">
        <v>3.6002848907281779E-3</v>
      </c>
      <c r="I34">
        <v>0</v>
      </c>
      <c r="J34">
        <v>6.1840636060630089E-3</v>
      </c>
      <c r="K34">
        <v>6.3743025623264199E-3</v>
      </c>
      <c r="L34">
        <v>1.6242633250120337E-3</v>
      </c>
      <c r="M34">
        <v>2.9172188686582415E-4</v>
      </c>
      <c r="N34">
        <v>3.2424828154451924E-3</v>
      </c>
      <c r="O34">
        <v>6.4988484121596708E-3</v>
      </c>
    </row>
    <row r="37" spans="2:15" x14ac:dyDescent="0.35">
      <c r="D37" t="s">
        <v>17</v>
      </c>
      <c r="E37" t="s">
        <v>18</v>
      </c>
      <c r="K37" t="s">
        <v>17</v>
      </c>
      <c r="L37" t="s">
        <v>19</v>
      </c>
    </row>
    <row r="38" spans="2:15" x14ac:dyDescent="0.35">
      <c r="B38">
        <v>0</v>
      </c>
      <c r="D38">
        <v>0</v>
      </c>
      <c r="E38">
        <v>0</v>
      </c>
      <c r="I38">
        <v>0</v>
      </c>
      <c r="K38">
        <v>0</v>
      </c>
      <c r="L38">
        <v>0</v>
      </c>
    </row>
    <row r="39" spans="2:15" x14ac:dyDescent="0.35">
      <c r="B39">
        <v>2.883869253497658E-3</v>
      </c>
      <c r="D39">
        <v>10</v>
      </c>
      <c r="E39">
        <v>2.883869253497658E-3</v>
      </c>
      <c r="I39">
        <v>6.1840636060630089E-3</v>
      </c>
      <c r="K39">
        <v>10</v>
      </c>
      <c r="L39">
        <v>6.1840636060630089E-3</v>
      </c>
    </row>
    <row r="40" spans="2:15" x14ac:dyDescent="0.35">
      <c r="B40">
        <v>5.7944728278803322E-3</v>
      </c>
      <c r="D40">
        <v>20</v>
      </c>
      <c r="E40">
        <v>5.7944728278803322E-3</v>
      </c>
      <c r="I40">
        <v>6.3743025623264199E-3</v>
      </c>
      <c r="K40">
        <v>20</v>
      </c>
      <c r="L40">
        <v>6.3743025623264199E-3</v>
      </c>
    </row>
    <row r="41" spans="2:15" x14ac:dyDescent="0.35">
      <c r="B41">
        <v>6.2812540911087586E-3</v>
      </c>
      <c r="D41">
        <v>30</v>
      </c>
      <c r="E41">
        <v>6.2812540911087586E-3</v>
      </c>
      <c r="I41">
        <v>1.6242633250120337E-3</v>
      </c>
      <c r="K41">
        <v>30</v>
      </c>
      <c r="L41">
        <v>1.6242633250120337E-3</v>
      </c>
    </row>
    <row r="42" spans="2:15" x14ac:dyDescent="0.35">
      <c r="B42">
        <v>4.7838970544415681E-3</v>
      </c>
      <c r="D42">
        <v>40</v>
      </c>
      <c r="E42">
        <v>4.7838970544415681E-3</v>
      </c>
      <c r="I42">
        <v>2.9172188686582415E-4</v>
      </c>
      <c r="K42">
        <v>40</v>
      </c>
      <c r="L42">
        <v>2.9172188686582415E-4</v>
      </c>
    </row>
    <row r="43" spans="2:15" x14ac:dyDescent="0.35">
      <c r="B43">
        <v>2.7562423189716975E-3</v>
      </c>
      <c r="D43">
        <v>50</v>
      </c>
      <c r="E43">
        <v>2.7562423189716975E-3</v>
      </c>
      <c r="I43">
        <v>3.2424828154451924E-3</v>
      </c>
      <c r="K43">
        <v>50</v>
      </c>
      <c r="L43">
        <v>3.2424828154451924E-3</v>
      </c>
    </row>
    <row r="44" spans="2:15" x14ac:dyDescent="0.35">
      <c r="B44">
        <v>3.6002848907281779E-3</v>
      </c>
      <c r="D44">
        <v>60</v>
      </c>
      <c r="E44">
        <v>3.6002848907281779E-3</v>
      </c>
      <c r="I44">
        <v>6.4988484121596708E-3</v>
      </c>
      <c r="K44">
        <v>60</v>
      </c>
      <c r="L44">
        <v>6.4988484121596708E-3</v>
      </c>
    </row>
  </sheetData>
  <mergeCells count="3">
    <mergeCell ref="A1:O1"/>
    <mergeCell ref="A25:O25"/>
    <mergeCell ref="Q1:AE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EDDB8-CEAD-4F77-BD15-F235D4CCB9E1}">
  <dimension ref="A1:AU28"/>
  <sheetViews>
    <sheetView tabSelected="1" workbookViewId="0">
      <selection activeCell="I30" sqref="I30"/>
    </sheetView>
  </sheetViews>
  <sheetFormatPr defaultRowHeight="14.5" x14ac:dyDescent="0.35"/>
  <sheetData>
    <row r="1" spans="1:4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35">
      <c r="A3">
        <v>1</v>
      </c>
      <c r="B3">
        <v>17779</v>
      </c>
      <c r="C3">
        <v>22685.82</v>
      </c>
      <c r="D3">
        <v>22695.59</v>
      </c>
      <c r="E3">
        <v>24941.37</v>
      </c>
      <c r="F3">
        <v>25900.65</v>
      </c>
      <c r="G3">
        <v>26195.29</v>
      </c>
      <c r="H3">
        <v>43668.49</v>
      </c>
      <c r="I3">
        <v>45262.03</v>
      </c>
      <c r="J3">
        <v>61694.1</v>
      </c>
      <c r="K3">
        <v>65978.39</v>
      </c>
      <c r="L3">
        <v>116607.47</v>
      </c>
      <c r="M3">
        <v>194872.31</v>
      </c>
      <c r="N3">
        <v>295292.5</v>
      </c>
      <c r="O3">
        <v>506198.59</v>
      </c>
      <c r="Q3">
        <v>1</v>
      </c>
      <c r="R3">
        <v>24217.99</v>
      </c>
      <c r="S3">
        <v>11767.57</v>
      </c>
      <c r="T3">
        <v>14395.37</v>
      </c>
      <c r="U3">
        <v>29741.64</v>
      </c>
      <c r="V3">
        <v>46170.25</v>
      </c>
      <c r="W3">
        <v>48711.71</v>
      </c>
      <c r="X3">
        <v>83738.38</v>
      </c>
      <c r="Y3">
        <v>152542.10999999999</v>
      </c>
      <c r="Z3">
        <v>211954.92</v>
      </c>
      <c r="AA3">
        <v>283575.93</v>
      </c>
      <c r="AB3">
        <v>328814.65000000002</v>
      </c>
      <c r="AC3">
        <v>353764.3</v>
      </c>
      <c r="AD3">
        <v>384487.44</v>
      </c>
      <c r="AE3">
        <v>408312.55</v>
      </c>
      <c r="AG3">
        <v>1</v>
      </c>
      <c r="AH3">
        <v>20442.53</v>
      </c>
      <c r="AI3">
        <v>19821.740000000002</v>
      </c>
      <c r="AJ3">
        <v>10904.32</v>
      </c>
      <c r="AK3">
        <v>36243.910000000003</v>
      </c>
      <c r="AL3">
        <v>48979.76</v>
      </c>
      <c r="AM3">
        <v>58273.45</v>
      </c>
      <c r="AN3">
        <v>89753.29</v>
      </c>
      <c r="AO3">
        <v>153004.57999999999</v>
      </c>
      <c r="AP3">
        <v>241932.14</v>
      </c>
      <c r="AQ3">
        <v>308409.84000000003</v>
      </c>
      <c r="AR3">
        <v>320865.90999999997</v>
      </c>
      <c r="AS3">
        <v>362150.91</v>
      </c>
      <c r="AT3">
        <v>377940.09</v>
      </c>
      <c r="AU3">
        <v>252797.56</v>
      </c>
    </row>
    <row r="4" spans="1:47" x14ac:dyDescent="0.35">
      <c r="A4">
        <v>2</v>
      </c>
      <c r="B4">
        <v>988591.03</v>
      </c>
      <c r="C4">
        <v>1239722.4099999999</v>
      </c>
      <c r="D4">
        <v>1129426.3700000001</v>
      </c>
      <c r="E4">
        <v>1126468.67</v>
      </c>
      <c r="F4">
        <v>912375.12</v>
      </c>
      <c r="G4">
        <v>882044.58</v>
      </c>
      <c r="H4">
        <v>1199185.6000000001</v>
      </c>
      <c r="I4">
        <v>851666.93</v>
      </c>
      <c r="J4">
        <v>733733.72</v>
      </c>
      <c r="K4">
        <v>653887.17000000004</v>
      </c>
      <c r="L4">
        <v>678822.9</v>
      </c>
      <c r="M4">
        <v>602148.30000000005</v>
      </c>
      <c r="N4">
        <v>497760.3</v>
      </c>
      <c r="O4">
        <v>281082.74</v>
      </c>
      <c r="Q4">
        <v>2</v>
      </c>
      <c r="R4">
        <v>1199900.46</v>
      </c>
      <c r="S4">
        <v>472017.66</v>
      </c>
      <c r="T4">
        <v>495131.02</v>
      </c>
      <c r="U4">
        <v>716850.46</v>
      </c>
      <c r="V4">
        <v>644175.63</v>
      </c>
      <c r="W4">
        <v>610957.04</v>
      </c>
      <c r="X4">
        <v>565695.48</v>
      </c>
      <c r="Y4">
        <v>507651.74</v>
      </c>
      <c r="Z4">
        <v>429648.19</v>
      </c>
      <c r="AA4">
        <v>345780.01</v>
      </c>
      <c r="AB4">
        <v>289351.32</v>
      </c>
      <c r="AC4">
        <v>224403.18</v>
      </c>
      <c r="AD4">
        <v>206806.99</v>
      </c>
      <c r="AE4">
        <v>227540.02</v>
      </c>
      <c r="AG4">
        <v>2</v>
      </c>
      <c r="AH4">
        <v>947374.18</v>
      </c>
      <c r="AI4">
        <v>771783.94</v>
      </c>
      <c r="AJ4">
        <v>390287.26</v>
      </c>
      <c r="AK4">
        <v>779955.19</v>
      </c>
      <c r="AL4">
        <v>698591.52</v>
      </c>
      <c r="AM4">
        <v>663594.03</v>
      </c>
      <c r="AN4">
        <v>628157.81000000006</v>
      </c>
      <c r="AO4">
        <v>569975.36</v>
      </c>
      <c r="AP4">
        <v>468018.72</v>
      </c>
      <c r="AQ4">
        <v>342989.88</v>
      </c>
      <c r="AR4">
        <v>257404.72</v>
      </c>
      <c r="AS4">
        <v>185257.9</v>
      </c>
      <c r="AT4">
        <v>170565.24</v>
      </c>
      <c r="AU4">
        <v>121248.96000000001</v>
      </c>
    </row>
    <row r="6" spans="1:47" x14ac:dyDescent="0.35">
      <c r="B6">
        <v>0</v>
      </c>
      <c r="C6">
        <v>4906.82</v>
      </c>
      <c r="D6">
        <v>4916.59</v>
      </c>
      <c r="E6">
        <v>7162.369999999999</v>
      </c>
      <c r="F6">
        <v>8121.6500000000015</v>
      </c>
      <c r="G6">
        <v>8416.2900000000009</v>
      </c>
      <c r="H6">
        <v>25889.489999999998</v>
      </c>
      <c r="I6">
        <v>27483.03</v>
      </c>
      <c r="J6">
        <v>43915.1</v>
      </c>
      <c r="K6">
        <v>48199.39</v>
      </c>
      <c r="L6">
        <v>98828.47</v>
      </c>
      <c r="M6">
        <v>177093.31</v>
      </c>
      <c r="N6">
        <v>277513.5</v>
      </c>
      <c r="O6">
        <v>488419.59</v>
      </c>
      <c r="R6">
        <v>0</v>
      </c>
      <c r="S6">
        <v>-12450.420000000002</v>
      </c>
      <c r="T6">
        <v>-9822.6200000000008</v>
      </c>
      <c r="U6">
        <v>5523.6499999999978</v>
      </c>
      <c r="V6">
        <v>21952.26</v>
      </c>
      <c r="W6">
        <v>24493.719999999998</v>
      </c>
      <c r="X6">
        <v>59520.39</v>
      </c>
      <c r="Y6">
        <v>128324.11999999998</v>
      </c>
      <c r="Z6">
        <v>187736.93000000002</v>
      </c>
      <c r="AA6">
        <v>259357.94</v>
      </c>
      <c r="AB6">
        <v>304596.66000000003</v>
      </c>
      <c r="AC6">
        <v>329546.31</v>
      </c>
      <c r="AD6">
        <v>360269.45</v>
      </c>
      <c r="AE6">
        <v>384094.56</v>
      </c>
      <c r="AH6">
        <v>0</v>
      </c>
      <c r="AI6">
        <v>-620.78999999999724</v>
      </c>
      <c r="AJ6">
        <v>-9538.2099999999991</v>
      </c>
      <c r="AK6">
        <v>15801.380000000005</v>
      </c>
      <c r="AL6">
        <v>28537.230000000003</v>
      </c>
      <c r="AM6">
        <v>37830.92</v>
      </c>
      <c r="AN6">
        <v>69310.759999999995</v>
      </c>
      <c r="AO6">
        <v>132562.04999999999</v>
      </c>
      <c r="AP6">
        <v>221489.61000000002</v>
      </c>
      <c r="AQ6">
        <v>287967.31000000006</v>
      </c>
      <c r="AR6">
        <v>300423.38</v>
      </c>
      <c r="AS6">
        <v>341708.38</v>
      </c>
      <c r="AT6">
        <v>357497.56000000006</v>
      </c>
      <c r="AU6">
        <v>232355.03</v>
      </c>
    </row>
    <row r="7" spans="1:47" x14ac:dyDescent="0.35">
      <c r="B7">
        <v>970812.03</v>
      </c>
      <c r="C7">
        <v>1221943.4099999999</v>
      </c>
      <c r="D7">
        <v>1111647.3700000001</v>
      </c>
      <c r="E7">
        <v>1108689.67</v>
      </c>
      <c r="F7">
        <v>894596.12</v>
      </c>
      <c r="G7">
        <v>864265.58</v>
      </c>
      <c r="H7">
        <v>1181406.6000000001</v>
      </c>
      <c r="I7">
        <v>833887.93</v>
      </c>
      <c r="J7">
        <v>715954.72</v>
      </c>
      <c r="K7">
        <v>636108.17000000004</v>
      </c>
      <c r="L7">
        <v>661043.9</v>
      </c>
      <c r="M7">
        <v>584369.30000000005</v>
      </c>
      <c r="N7">
        <v>479981.3</v>
      </c>
      <c r="O7">
        <v>263303.74</v>
      </c>
      <c r="R7">
        <v>1175682.47</v>
      </c>
      <c r="S7">
        <v>447799.67</v>
      </c>
      <c r="T7">
        <v>470913.03</v>
      </c>
      <c r="U7">
        <v>692632.47</v>
      </c>
      <c r="V7">
        <v>619957.64</v>
      </c>
      <c r="W7">
        <v>586739.05000000005</v>
      </c>
      <c r="X7">
        <v>541477.49</v>
      </c>
      <c r="Y7">
        <v>483433.75</v>
      </c>
      <c r="Z7">
        <v>405430.2</v>
      </c>
      <c r="AA7">
        <v>321562.02</v>
      </c>
      <c r="AB7">
        <v>265133.33</v>
      </c>
      <c r="AC7">
        <v>200185.19</v>
      </c>
      <c r="AD7">
        <v>182589</v>
      </c>
      <c r="AE7">
        <v>203322.03</v>
      </c>
      <c r="AH7">
        <v>926931.65</v>
      </c>
      <c r="AI7">
        <v>751341.40999999992</v>
      </c>
      <c r="AJ7">
        <v>369844.73</v>
      </c>
      <c r="AK7">
        <v>759512.65999999992</v>
      </c>
      <c r="AL7">
        <v>678148.99</v>
      </c>
      <c r="AM7">
        <v>643151.5</v>
      </c>
      <c r="AN7">
        <v>607715.28</v>
      </c>
      <c r="AO7">
        <v>549532.82999999996</v>
      </c>
      <c r="AP7">
        <v>447576.18999999994</v>
      </c>
      <c r="AQ7">
        <v>322547.34999999998</v>
      </c>
      <c r="AR7">
        <v>236962.19</v>
      </c>
      <c r="AS7">
        <v>164815.37</v>
      </c>
      <c r="AT7">
        <v>150122.71</v>
      </c>
      <c r="AU7">
        <v>100806.43000000001</v>
      </c>
    </row>
    <row r="9" spans="1:47" x14ac:dyDescent="0.35">
      <c r="B9">
        <v>0</v>
      </c>
      <c r="C9">
        <v>3.9995264947702705E-3</v>
      </c>
      <c r="D9">
        <v>4.4033214183269885E-3</v>
      </c>
      <c r="E9">
        <v>6.4187452666215486E-3</v>
      </c>
      <c r="F9">
        <v>8.9968872552492248E-3</v>
      </c>
      <c r="G9">
        <v>9.6441673527605208E-3</v>
      </c>
      <c r="H9">
        <v>2.1444192700069125E-2</v>
      </c>
      <c r="I9">
        <v>3.1906148774739282E-2</v>
      </c>
      <c r="J9">
        <v>5.7792925635604266E-2</v>
      </c>
      <c r="K9">
        <v>7.04352732855969E-2</v>
      </c>
      <c r="L9">
        <v>0.13005930193250742</v>
      </c>
      <c r="M9">
        <v>0.23256993537739165</v>
      </c>
      <c r="N9">
        <v>0.36635697037128173</v>
      </c>
      <c r="O9">
        <v>0.64973318042423933</v>
      </c>
      <c r="R9">
        <v>0</v>
      </c>
      <c r="S9">
        <v>-2.8598694037028895E-2</v>
      </c>
      <c r="T9">
        <v>-2.1303023847318792E-2</v>
      </c>
      <c r="U9">
        <v>7.9117690753752867E-3</v>
      </c>
      <c r="V9">
        <v>3.4198350890054817E-2</v>
      </c>
      <c r="W9">
        <v>4.0072655135947634E-2</v>
      </c>
      <c r="X9">
        <v>9.9035940026943187E-2</v>
      </c>
      <c r="Y9">
        <v>0.20976292466821878</v>
      </c>
      <c r="Z9">
        <v>0.31649921329929392</v>
      </c>
      <c r="AA9">
        <v>0.44646071379609681</v>
      </c>
      <c r="AB9">
        <v>0.53463336202470235</v>
      </c>
      <c r="AC9">
        <v>0.62210064910242269</v>
      </c>
      <c r="AD9">
        <v>0.66365265199427226</v>
      </c>
      <c r="AE9">
        <v>0.65387080742816617</v>
      </c>
      <c r="AH9">
        <v>0</v>
      </c>
      <c r="AI9">
        <v>-8.2692546795903562E-4</v>
      </c>
      <c r="AJ9">
        <v>-2.647248792500341E-2</v>
      </c>
      <c r="AK9">
        <v>2.038061892958885E-2</v>
      </c>
      <c r="AL9">
        <v>4.0381755285959879E-2</v>
      </c>
      <c r="AM9">
        <v>5.5553445858411432E-2</v>
      </c>
      <c r="AN9">
        <v>0.10237532370246792</v>
      </c>
      <c r="AO9">
        <v>0.19434546994400545</v>
      </c>
      <c r="AP9">
        <v>0.33104309023118511</v>
      </c>
      <c r="AQ9">
        <v>0.47167959897965439</v>
      </c>
      <c r="AR9">
        <v>0.55904623564789802</v>
      </c>
      <c r="AS9">
        <v>0.67461472438360492</v>
      </c>
      <c r="AT9">
        <v>0.70426179001874778</v>
      </c>
      <c r="AU9">
        <v>0.69742469612181424</v>
      </c>
    </row>
    <row r="11" spans="1:47" x14ac:dyDescent="0.35">
      <c r="B11">
        <v>1</v>
      </c>
      <c r="C11">
        <v>0.99600047350522969</v>
      </c>
      <c r="D11">
        <v>0.995596678581673</v>
      </c>
      <c r="E11">
        <v>0.99358125473337844</v>
      </c>
      <c r="F11">
        <v>0.99100311274475072</v>
      </c>
      <c r="G11">
        <v>0.99035583264723948</v>
      </c>
      <c r="H11">
        <v>0.97855580729993086</v>
      </c>
      <c r="I11">
        <v>0.9680938512252607</v>
      </c>
      <c r="J11">
        <v>0.94220707436439577</v>
      </c>
      <c r="K11">
        <v>0.92956472671440316</v>
      </c>
      <c r="L11">
        <v>0.86994069806749263</v>
      </c>
      <c r="M11">
        <v>0.76743006462260832</v>
      </c>
      <c r="N11">
        <v>0.63364302962871832</v>
      </c>
      <c r="O11">
        <v>0.35026681957576067</v>
      </c>
      <c r="R11">
        <v>1</v>
      </c>
      <c r="S11">
        <v>1.0285986940370289</v>
      </c>
      <c r="T11">
        <v>1.0213030238473189</v>
      </c>
      <c r="U11">
        <v>0.99208823092462473</v>
      </c>
      <c r="V11">
        <v>0.96580164910994515</v>
      </c>
      <c r="W11">
        <v>0.9599273448640524</v>
      </c>
      <c r="X11">
        <v>0.90096405997305684</v>
      </c>
      <c r="Y11">
        <v>0.79023707533178122</v>
      </c>
      <c r="Z11">
        <v>0.68350078670070613</v>
      </c>
      <c r="AA11">
        <v>0.55353928620390325</v>
      </c>
      <c r="AB11">
        <v>0.46536663797529765</v>
      </c>
      <c r="AC11">
        <v>0.37789935089757731</v>
      </c>
      <c r="AD11">
        <v>0.33634734800572774</v>
      </c>
      <c r="AE11">
        <v>0.34612919257183383</v>
      </c>
      <c r="AH11">
        <v>1</v>
      </c>
      <c r="AI11">
        <v>1.0008269254679589</v>
      </c>
      <c r="AJ11">
        <v>1.0264724879250033</v>
      </c>
      <c r="AK11">
        <v>0.97961938107041113</v>
      </c>
      <c r="AL11">
        <v>0.95961824471404011</v>
      </c>
      <c r="AM11">
        <v>0.94444655414158851</v>
      </c>
      <c r="AN11">
        <v>0.89762467629753206</v>
      </c>
      <c r="AO11">
        <v>0.80565453005599452</v>
      </c>
      <c r="AP11">
        <v>0.66895690976881483</v>
      </c>
      <c r="AQ11">
        <v>0.52832040102034561</v>
      </c>
      <c r="AR11">
        <v>0.44095376435210198</v>
      </c>
      <c r="AS11">
        <v>0.32538527561639508</v>
      </c>
      <c r="AT11">
        <v>0.29573820998125222</v>
      </c>
      <c r="AU11">
        <v>0.30257530387818576</v>
      </c>
    </row>
    <row r="14" spans="1:47" x14ac:dyDescent="0.35">
      <c r="D14" t="s">
        <v>17</v>
      </c>
      <c r="E14" t="s">
        <v>18</v>
      </c>
      <c r="T14" t="s">
        <v>17</v>
      </c>
      <c r="U14" t="s">
        <v>19</v>
      </c>
      <c r="AJ14" t="s">
        <v>17</v>
      </c>
      <c r="AK14" t="s">
        <v>26</v>
      </c>
    </row>
    <row r="15" spans="1:47" x14ac:dyDescent="0.35">
      <c r="B15">
        <v>1</v>
      </c>
      <c r="D15">
        <v>0</v>
      </c>
      <c r="E15">
        <v>1</v>
      </c>
      <c r="R15">
        <v>1</v>
      </c>
      <c r="T15">
        <v>0</v>
      </c>
      <c r="U15">
        <v>1</v>
      </c>
      <c r="AH15">
        <v>1</v>
      </c>
      <c r="AJ15">
        <v>0</v>
      </c>
      <c r="AK15">
        <v>1</v>
      </c>
    </row>
    <row r="16" spans="1:47" x14ac:dyDescent="0.35">
      <c r="B16">
        <v>0.99600047350522969</v>
      </c>
      <c r="D16">
        <v>2.5000000000000001E-3</v>
      </c>
      <c r="E16">
        <v>0.99600047350522969</v>
      </c>
      <c r="R16">
        <v>1.0285986940370289</v>
      </c>
      <c r="T16">
        <v>1.4999999999999999E-2</v>
      </c>
      <c r="U16">
        <v>1.0285986940370289</v>
      </c>
      <c r="AH16">
        <v>1.0008269254679589</v>
      </c>
      <c r="AJ16">
        <v>1.4999999999999999E-2</v>
      </c>
      <c r="AK16">
        <v>1.0008269254679589</v>
      </c>
    </row>
    <row r="17" spans="2:37" x14ac:dyDescent="0.35">
      <c r="B17">
        <v>0.995596678581673</v>
      </c>
      <c r="D17">
        <v>4.5999999999999999E-3</v>
      </c>
      <c r="E17">
        <v>0.995596678581673</v>
      </c>
      <c r="R17">
        <v>1.0213030238473189</v>
      </c>
      <c r="T17">
        <v>0.02</v>
      </c>
      <c r="U17">
        <v>1.0213030238473189</v>
      </c>
      <c r="AH17">
        <v>1.0264724879250033</v>
      </c>
      <c r="AJ17">
        <v>0.02</v>
      </c>
      <c r="AK17">
        <v>1.0264724879250033</v>
      </c>
    </row>
    <row r="18" spans="2:37" x14ac:dyDescent="0.35">
      <c r="B18">
        <v>0.99358125473337844</v>
      </c>
      <c r="D18">
        <v>7.4999999999999997E-3</v>
      </c>
      <c r="E18">
        <v>0.99358125473337844</v>
      </c>
      <c r="R18">
        <v>0.99208823092462473</v>
      </c>
      <c r="T18">
        <v>0.05</v>
      </c>
      <c r="U18">
        <v>0.99208823092462473</v>
      </c>
      <c r="AH18">
        <v>0.97961938107041113</v>
      </c>
      <c r="AJ18">
        <v>0.05</v>
      </c>
      <c r="AK18">
        <v>0.97961938107041113</v>
      </c>
    </row>
    <row r="19" spans="2:37" x14ac:dyDescent="0.35">
      <c r="B19">
        <v>0.99100311274475072</v>
      </c>
      <c r="D19">
        <v>0.01</v>
      </c>
      <c r="E19">
        <v>0.99100311274475072</v>
      </c>
      <c r="R19">
        <v>0.96580164910994515</v>
      </c>
      <c r="T19">
        <v>7.4999999999999997E-2</v>
      </c>
      <c r="U19">
        <v>0.96580164910994515</v>
      </c>
      <c r="AH19">
        <v>0.95961824471404011</v>
      </c>
      <c r="AJ19">
        <v>7.4999999999999997E-2</v>
      </c>
      <c r="AK19">
        <v>0.95961824471404011</v>
      </c>
    </row>
    <row r="20" spans="2:37" x14ac:dyDescent="0.35">
      <c r="B20">
        <v>0.99035583264723948</v>
      </c>
      <c r="D20">
        <v>1.4999999999999999E-2</v>
      </c>
      <c r="E20">
        <v>0.99035583264723948</v>
      </c>
      <c r="R20">
        <v>0.9599273448640524</v>
      </c>
      <c r="T20">
        <v>0.1</v>
      </c>
      <c r="U20">
        <v>0.9599273448640524</v>
      </c>
      <c r="AH20">
        <v>0.94444655414158851</v>
      </c>
      <c r="AJ20">
        <v>0.1</v>
      </c>
      <c r="AK20">
        <v>0.94444655414158851</v>
      </c>
    </row>
    <row r="21" spans="2:37" x14ac:dyDescent="0.35">
      <c r="B21">
        <v>0.97855580729993086</v>
      </c>
      <c r="D21">
        <v>0.02</v>
      </c>
      <c r="E21">
        <v>0.97855580729993086</v>
      </c>
      <c r="R21">
        <v>0.90096405997305684</v>
      </c>
      <c r="T21">
        <v>0.25</v>
      </c>
      <c r="U21">
        <v>0.90096405997305684</v>
      </c>
      <c r="AH21">
        <v>0.89762467629753206</v>
      </c>
      <c r="AJ21">
        <v>0.25</v>
      </c>
      <c r="AK21">
        <v>0.89762467629753206</v>
      </c>
    </row>
    <row r="22" spans="2:37" x14ac:dyDescent="0.35">
      <c r="B22">
        <v>0.9680938512252607</v>
      </c>
      <c r="D22">
        <v>0.05</v>
      </c>
      <c r="E22">
        <v>0.9680938512252607</v>
      </c>
      <c r="R22">
        <v>0.79023707533178122</v>
      </c>
      <c r="T22">
        <v>0.5</v>
      </c>
      <c r="U22">
        <v>0.79023707533178122</v>
      </c>
      <c r="AH22">
        <v>0.80565453005599452</v>
      </c>
      <c r="AJ22">
        <v>0.5</v>
      </c>
      <c r="AK22">
        <v>0.80565453005599452</v>
      </c>
    </row>
    <row r="23" spans="2:37" x14ac:dyDescent="0.35">
      <c r="B23">
        <v>0.94220707436439577</v>
      </c>
      <c r="D23">
        <v>7.4999999999999997E-2</v>
      </c>
      <c r="E23">
        <v>0.94220707436439577</v>
      </c>
      <c r="R23">
        <v>0.68350078670070613</v>
      </c>
      <c r="T23">
        <v>1</v>
      </c>
      <c r="U23">
        <v>0.68350078670070613</v>
      </c>
      <c r="AH23">
        <v>0.66895690976881483</v>
      </c>
      <c r="AJ23">
        <v>1</v>
      </c>
      <c r="AK23">
        <v>0.66895690976881483</v>
      </c>
    </row>
    <row r="24" spans="2:37" x14ac:dyDescent="0.35">
      <c r="B24">
        <v>0.92956472671440316</v>
      </c>
      <c r="D24">
        <v>0.1</v>
      </c>
      <c r="E24">
        <v>0.92956472671440316</v>
      </c>
      <c r="R24">
        <v>0.55353928620390325</v>
      </c>
      <c r="T24">
        <v>1.5</v>
      </c>
      <c r="U24">
        <v>0.55353928620390325</v>
      </c>
      <c r="AH24">
        <v>0.52832040102034561</v>
      </c>
      <c r="AJ24">
        <v>1.5</v>
      </c>
      <c r="AK24">
        <v>0.52832040102034561</v>
      </c>
    </row>
    <row r="25" spans="2:37" x14ac:dyDescent="0.35">
      <c r="B25">
        <v>0.86994069806749263</v>
      </c>
      <c r="D25">
        <v>0.25</v>
      </c>
      <c r="E25">
        <v>0.86994069806749263</v>
      </c>
      <c r="R25">
        <v>0.46536663797529765</v>
      </c>
      <c r="T25">
        <v>2</v>
      </c>
      <c r="U25">
        <v>0.46536663797529765</v>
      </c>
      <c r="AH25">
        <v>0.44095376435210198</v>
      </c>
      <c r="AJ25">
        <v>2</v>
      </c>
      <c r="AK25">
        <v>0.44095376435210198</v>
      </c>
    </row>
    <row r="26" spans="2:37" x14ac:dyDescent="0.35">
      <c r="B26">
        <v>0.76743006462260832</v>
      </c>
      <c r="D26">
        <v>0.5</v>
      </c>
      <c r="E26">
        <v>0.76743006462260832</v>
      </c>
      <c r="R26">
        <v>0.37789935089757731</v>
      </c>
      <c r="T26">
        <v>3</v>
      </c>
      <c r="U26">
        <v>0.37789935089757731</v>
      </c>
      <c r="AH26">
        <v>0.32538527561639508</v>
      </c>
      <c r="AJ26">
        <v>3</v>
      </c>
      <c r="AK26">
        <v>0.32538527561639508</v>
      </c>
    </row>
    <row r="27" spans="2:37" x14ac:dyDescent="0.35">
      <c r="B27">
        <v>0.63364302962871832</v>
      </c>
      <c r="D27">
        <v>1</v>
      </c>
      <c r="E27">
        <v>0.63364302962871832</v>
      </c>
      <c r="R27">
        <v>0.33634734800572774</v>
      </c>
      <c r="T27">
        <v>4</v>
      </c>
      <c r="U27">
        <v>0.33634734800572774</v>
      </c>
      <c r="AH27">
        <v>0.29573820998125222</v>
      </c>
      <c r="AJ27">
        <v>4</v>
      </c>
      <c r="AK27">
        <v>0.29573820998125222</v>
      </c>
    </row>
    <row r="28" spans="2:37" x14ac:dyDescent="0.35">
      <c r="B28">
        <v>0.35026681957576067</v>
      </c>
      <c r="D28">
        <v>5</v>
      </c>
      <c r="E28">
        <v>0.35026681957576067</v>
      </c>
      <c r="R28">
        <v>0.34612919257183383</v>
      </c>
      <c r="T28">
        <v>5</v>
      </c>
      <c r="U28">
        <v>0.34612919257183383</v>
      </c>
      <c r="AH28">
        <v>0.30257530387818576</v>
      </c>
      <c r="AJ28">
        <v>5</v>
      </c>
      <c r="AK28">
        <v>0.30257530387818576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9696D0-535E-4836-A82C-D48FFA7F05FF}">
  <dimension ref="A1:AU28"/>
  <sheetViews>
    <sheetView workbookViewId="0">
      <selection activeCell="N32" sqref="N32"/>
    </sheetView>
  </sheetViews>
  <sheetFormatPr defaultRowHeight="14.5" x14ac:dyDescent="0.35"/>
  <sheetData>
    <row r="1" spans="1:4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35">
      <c r="A3">
        <v>1</v>
      </c>
      <c r="B3">
        <v>4641.99</v>
      </c>
      <c r="C3">
        <v>17092.03</v>
      </c>
      <c r="D3">
        <v>27509.89</v>
      </c>
      <c r="E3">
        <v>48036.65</v>
      </c>
      <c r="F3">
        <v>76445.33</v>
      </c>
      <c r="G3">
        <v>82182.320000000007</v>
      </c>
      <c r="H3">
        <v>93238.36</v>
      </c>
      <c r="I3">
        <v>137939.70000000001</v>
      </c>
      <c r="J3">
        <v>135663.96</v>
      </c>
      <c r="K3">
        <v>129100.02</v>
      </c>
      <c r="L3">
        <v>140438.10999999999</v>
      </c>
      <c r="M3">
        <v>144227.01999999999</v>
      </c>
      <c r="N3">
        <v>143110.34</v>
      </c>
      <c r="O3">
        <v>145411.62</v>
      </c>
      <c r="Q3">
        <v>1</v>
      </c>
      <c r="R3">
        <v>2644.61</v>
      </c>
      <c r="S3">
        <v>11024.1</v>
      </c>
      <c r="T3">
        <v>21915.4</v>
      </c>
      <c r="U3">
        <v>39920.43</v>
      </c>
      <c r="V3">
        <v>44758.64</v>
      </c>
      <c r="W3">
        <v>63232.41</v>
      </c>
      <c r="X3">
        <v>43151.85</v>
      </c>
      <c r="Y3">
        <v>90216.01</v>
      </c>
      <c r="Z3">
        <v>87371.11</v>
      </c>
      <c r="AA3">
        <v>86552.65</v>
      </c>
      <c r="AB3">
        <v>93903.73</v>
      </c>
      <c r="AC3">
        <v>93283.88</v>
      </c>
      <c r="AD3">
        <v>96263.29</v>
      </c>
      <c r="AE3">
        <v>101753.91</v>
      </c>
      <c r="AG3">
        <v>1</v>
      </c>
      <c r="AH3">
        <v>20935.169999999998</v>
      </c>
      <c r="AI3">
        <v>134683.94</v>
      </c>
      <c r="AJ3">
        <v>191109.08</v>
      </c>
      <c r="AK3">
        <v>381266.19</v>
      </c>
      <c r="AL3">
        <v>482180.61</v>
      </c>
      <c r="AM3">
        <v>602859.72</v>
      </c>
      <c r="AN3">
        <v>900330.18</v>
      </c>
      <c r="AO3">
        <v>910469.89</v>
      </c>
      <c r="AP3">
        <v>927137.06</v>
      </c>
      <c r="AQ3">
        <v>908139.78</v>
      </c>
      <c r="AR3">
        <v>999800.51</v>
      </c>
      <c r="AS3">
        <v>1054510.6399999999</v>
      </c>
      <c r="AT3">
        <v>1005425.29</v>
      </c>
      <c r="AU3">
        <v>1086401.8400000001</v>
      </c>
    </row>
    <row r="4" spans="1:47" x14ac:dyDescent="0.35">
      <c r="A4">
        <v>2</v>
      </c>
      <c r="B4">
        <v>109869.97</v>
      </c>
      <c r="C4">
        <v>163780.73000000001</v>
      </c>
      <c r="D4">
        <v>138092.68</v>
      </c>
      <c r="E4">
        <v>107550.28</v>
      </c>
      <c r="F4">
        <v>125739.38</v>
      </c>
      <c r="G4">
        <v>98500.97</v>
      </c>
      <c r="H4">
        <v>66216.34</v>
      </c>
      <c r="I4">
        <v>49085.08</v>
      </c>
      <c r="J4">
        <v>32447.21</v>
      </c>
      <c r="K4">
        <v>24553.67</v>
      </c>
      <c r="L4">
        <v>20235.830000000002</v>
      </c>
      <c r="M4">
        <v>18975.939999999999</v>
      </c>
      <c r="N4">
        <v>18761.61</v>
      </c>
      <c r="O4">
        <v>13484.18</v>
      </c>
      <c r="Q4">
        <v>2</v>
      </c>
      <c r="R4">
        <v>47064.61</v>
      </c>
      <c r="S4">
        <v>100964.86</v>
      </c>
      <c r="T4">
        <v>107208.17</v>
      </c>
      <c r="U4">
        <v>86446.51</v>
      </c>
      <c r="V4">
        <v>85910.47</v>
      </c>
      <c r="W4">
        <v>73965.03</v>
      </c>
      <c r="X4">
        <v>37503.760000000002</v>
      </c>
      <c r="Y4">
        <v>46738.46</v>
      </c>
      <c r="Z4">
        <v>32338.799999999999</v>
      </c>
      <c r="AA4">
        <v>26597.53</v>
      </c>
      <c r="AB4">
        <v>22425.9</v>
      </c>
      <c r="AC4">
        <v>17132.05</v>
      </c>
      <c r="AD4">
        <v>21993.85</v>
      </c>
      <c r="AE4">
        <v>18162.439999999999</v>
      </c>
      <c r="AG4">
        <v>2</v>
      </c>
      <c r="AH4">
        <v>579611.18999999994</v>
      </c>
      <c r="AI4">
        <v>1402020.98</v>
      </c>
      <c r="AJ4">
        <v>1059381.8500000001</v>
      </c>
      <c r="AK4">
        <v>997307.95</v>
      </c>
      <c r="AL4">
        <v>1011446.25</v>
      </c>
      <c r="AM4">
        <v>758445.13</v>
      </c>
      <c r="AN4">
        <v>764943.42</v>
      </c>
      <c r="AO4">
        <v>103209.82</v>
      </c>
      <c r="AP4">
        <v>53308.63</v>
      </c>
      <c r="AQ4">
        <v>45685.07</v>
      </c>
      <c r="AR4">
        <v>28799.21</v>
      </c>
      <c r="AS4">
        <v>26278.42</v>
      </c>
      <c r="AT4">
        <v>27044.15</v>
      </c>
      <c r="AU4">
        <v>13933.62</v>
      </c>
    </row>
    <row r="6" spans="1:47" x14ac:dyDescent="0.35">
      <c r="B6">
        <v>0</v>
      </c>
      <c r="C6">
        <v>12450.039999999999</v>
      </c>
      <c r="D6">
        <v>22867.9</v>
      </c>
      <c r="E6">
        <v>43394.66</v>
      </c>
      <c r="F6">
        <v>71803.34</v>
      </c>
      <c r="G6">
        <v>77540.33</v>
      </c>
      <c r="H6">
        <v>88596.37</v>
      </c>
      <c r="I6">
        <v>133297.71000000002</v>
      </c>
      <c r="J6">
        <v>131021.96999999999</v>
      </c>
      <c r="K6">
        <v>124458.03</v>
      </c>
      <c r="L6">
        <v>135796.12</v>
      </c>
      <c r="M6">
        <v>139585.03</v>
      </c>
      <c r="N6">
        <v>138468.35</v>
      </c>
      <c r="O6">
        <v>140769.63</v>
      </c>
      <c r="R6">
        <v>0</v>
      </c>
      <c r="S6">
        <v>8379.49</v>
      </c>
      <c r="T6">
        <v>19270.79</v>
      </c>
      <c r="U6">
        <v>37275.82</v>
      </c>
      <c r="V6">
        <v>42114.03</v>
      </c>
      <c r="W6">
        <v>60587.8</v>
      </c>
      <c r="X6">
        <v>40507.24</v>
      </c>
      <c r="Y6">
        <v>87571.4</v>
      </c>
      <c r="Z6">
        <v>84726.5</v>
      </c>
      <c r="AA6">
        <v>83908.04</v>
      </c>
      <c r="AB6">
        <v>91259.12</v>
      </c>
      <c r="AC6">
        <v>90639.27</v>
      </c>
      <c r="AD6">
        <v>93618.68</v>
      </c>
      <c r="AE6">
        <v>99109.3</v>
      </c>
      <c r="AH6">
        <v>0</v>
      </c>
      <c r="AI6">
        <v>113748.77</v>
      </c>
      <c r="AJ6">
        <v>170173.90999999997</v>
      </c>
      <c r="AK6">
        <v>360331.02</v>
      </c>
      <c r="AL6">
        <v>461245.44</v>
      </c>
      <c r="AM6">
        <v>581924.54999999993</v>
      </c>
      <c r="AN6">
        <v>879395.01</v>
      </c>
      <c r="AO6">
        <v>889534.72</v>
      </c>
      <c r="AP6">
        <v>906201.89</v>
      </c>
      <c r="AQ6">
        <v>887204.61</v>
      </c>
      <c r="AR6">
        <v>978865.34</v>
      </c>
      <c r="AS6">
        <v>1033575.4699999999</v>
      </c>
      <c r="AT6">
        <v>984490.12</v>
      </c>
      <c r="AU6">
        <v>1065466.6700000002</v>
      </c>
    </row>
    <row r="7" spans="1:47" x14ac:dyDescent="0.35">
      <c r="B7">
        <v>105227.98</v>
      </c>
      <c r="C7">
        <v>159138.74000000002</v>
      </c>
      <c r="D7">
        <v>133450.69</v>
      </c>
      <c r="E7">
        <v>102908.29</v>
      </c>
      <c r="F7">
        <v>121097.39</v>
      </c>
      <c r="G7">
        <v>93858.98</v>
      </c>
      <c r="H7">
        <v>61574.35</v>
      </c>
      <c r="I7">
        <v>44443.090000000004</v>
      </c>
      <c r="J7">
        <v>27805.22</v>
      </c>
      <c r="K7">
        <v>19911.68</v>
      </c>
      <c r="L7">
        <v>15593.840000000002</v>
      </c>
      <c r="M7">
        <v>14333.949999999999</v>
      </c>
      <c r="N7">
        <v>14119.62</v>
      </c>
      <c r="O7">
        <v>8842.19</v>
      </c>
      <c r="R7">
        <v>44420</v>
      </c>
      <c r="S7">
        <v>98320.25</v>
      </c>
      <c r="T7">
        <v>104563.56</v>
      </c>
      <c r="U7">
        <v>83801.899999999994</v>
      </c>
      <c r="V7">
        <v>83265.86</v>
      </c>
      <c r="W7">
        <v>71320.42</v>
      </c>
      <c r="X7">
        <v>34859.15</v>
      </c>
      <c r="Y7">
        <v>44093.85</v>
      </c>
      <c r="Z7">
        <v>29694.19</v>
      </c>
      <c r="AA7">
        <v>23952.92</v>
      </c>
      <c r="AB7">
        <v>19781.29</v>
      </c>
      <c r="AC7">
        <v>14487.439999999999</v>
      </c>
      <c r="AD7">
        <v>19349.239999999998</v>
      </c>
      <c r="AE7">
        <v>15517.829999999998</v>
      </c>
      <c r="AH7">
        <v>558676.0199999999</v>
      </c>
      <c r="AI7">
        <v>1381085.81</v>
      </c>
      <c r="AJ7">
        <v>1038446.68</v>
      </c>
      <c r="AK7">
        <v>976372.77999999991</v>
      </c>
      <c r="AL7">
        <v>990511.08</v>
      </c>
      <c r="AM7">
        <v>737509.96</v>
      </c>
      <c r="AN7">
        <v>744008.25</v>
      </c>
      <c r="AO7">
        <v>82274.650000000009</v>
      </c>
      <c r="AP7">
        <v>32373.46</v>
      </c>
      <c r="AQ7">
        <v>24749.9</v>
      </c>
      <c r="AR7">
        <v>7864.0400000000009</v>
      </c>
      <c r="AS7">
        <v>5343.25</v>
      </c>
      <c r="AT7">
        <v>6108.9800000000032</v>
      </c>
      <c r="AU7">
        <v>-7001.5499999999975</v>
      </c>
    </row>
    <row r="9" spans="1:47" x14ac:dyDescent="0.35">
      <c r="B9">
        <v>0</v>
      </c>
      <c r="C9">
        <v>7.2557424791993952E-2</v>
      </c>
      <c r="D9">
        <v>0.1462903420508079</v>
      </c>
      <c r="E9">
        <v>0.29660823653931789</v>
      </c>
      <c r="F9">
        <v>0.37222948819322771</v>
      </c>
      <c r="G9">
        <v>0.4523958118617864</v>
      </c>
      <c r="H9">
        <v>0.58997100100472311</v>
      </c>
      <c r="I9">
        <v>0.74995560951677953</v>
      </c>
      <c r="J9">
        <v>0.82493413124037507</v>
      </c>
      <c r="K9">
        <v>0.86207854819407759</v>
      </c>
      <c r="L9">
        <v>0.89699554712875285</v>
      </c>
      <c r="M9">
        <v>0.90687340833469654</v>
      </c>
      <c r="N9">
        <v>0.90746570650359926</v>
      </c>
      <c r="O9">
        <v>0.94089912147315635</v>
      </c>
      <c r="R9">
        <v>0</v>
      </c>
      <c r="S9">
        <v>7.8533368497430256E-2</v>
      </c>
      <c r="T9">
        <v>0.1556174841633198</v>
      </c>
      <c r="U9">
        <v>0.3078668808761843</v>
      </c>
      <c r="V9">
        <v>0.33589142565047714</v>
      </c>
      <c r="W9">
        <v>0.45931784994142139</v>
      </c>
      <c r="X9">
        <v>0.53747088058748727</v>
      </c>
      <c r="Y9">
        <v>0.66510639671439498</v>
      </c>
      <c r="Z9">
        <v>0.74048233759121707</v>
      </c>
      <c r="AA9">
        <v>0.77792780631657643</v>
      </c>
      <c r="AB9">
        <v>0.82185503457705167</v>
      </c>
      <c r="AC9">
        <v>0.86219068398506904</v>
      </c>
      <c r="AD9">
        <v>0.82871916204175489</v>
      </c>
      <c r="AE9">
        <v>0.8646234098332567</v>
      </c>
      <c r="AH9">
        <v>0</v>
      </c>
      <c r="AI9">
        <v>7.6094553552540911E-2</v>
      </c>
      <c r="AJ9">
        <v>0.14080010832845399</v>
      </c>
      <c r="AK9">
        <v>0.26956684046233731</v>
      </c>
      <c r="AL9">
        <v>0.31771542517336171</v>
      </c>
      <c r="AM9">
        <v>0.44104087439701728</v>
      </c>
      <c r="AN9">
        <v>0.54169843788535943</v>
      </c>
      <c r="AO9">
        <v>0.91533869446021088</v>
      </c>
      <c r="AP9">
        <v>0.9655078731824781</v>
      </c>
      <c r="AQ9">
        <v>0.97286059805768155</v>
      </c>
      <c r="AR9">
        <v>0.99203019575640883</v>
      </c>
      <c r="AS9">
        <v>0.99485691238675533</v>
      </c>
      <c r="AT9">
        <v>0.99383304507343084</v>
      </c>
      <c r="AU9">
        <v>1.0066148140998732</v>
      </c>
    </row>
    <row r="11" spans="1:47" x14ac:dyDescent="0.35">
      <c r="B11">
        <v>1</v>
      </c>
      <c r="C11">
        <v>0.92744257520800599</v>
      </c>
      <c r="D11">
        <v>0.85370965794919207</v>
      </c>
      <c r="E11">
        <v>0.70339176346068211</v>
      </c>
      <c r="F11">
        <v>0.62777051180677224</v>
      </c>
      <c r="G11">
        <v>0.54760418813821365</v>
      </c>
      <c r="H11">
        <v>0.41002899899527689</v>
      </c>
      <c r="I11">
        <v>0.25004439048322047</v>
      </c>
      <c r="J11">
        <v>0.17506586875962493</v>
      </c>
      <c r="K11">
        <v>0.13792145180592241</v>
      </c>
      <c r="L11">
        <v>0.10300445287124715</v>
      </c>
      <c r="M11">
        <v>9.312659166530346E-2</v>
      </c>
      <c r="N11">
        <v>9.2534293496400744E-2</v>
      </c>
      <c r="O11">
        <v>5.9100878526843648E-2</v>
      </c>
      <c r="R11">
        <v>1</v>
      </c>
      <c r="S11">
        <v>0.92146663150256969</v>
      </c>
      <c r="T11">
        <v>0.84438251583668023</v>
      </c>
      <c r="U11">
        <v>0.6921331191238157</v>
      </c>
      <c r="V11">
        <v>0.66410857434952286</v>
      </c>
      <c r="W11">
        <v>0.54068215005857856</v>
      </c>
      <c r="X11">
        <v>0.46252911941251273</v>
      </c>
      <c r="Y11">
        <v>0.33489360328560502</v>
      </c>
      <c r="Z11">
        <v>0.25951766240878293</v>
      </c>
      <c r="AA11">
        <v>0.22207219368342357</v>
      </c>
      <c r="AB11">
        <v>0.17814496542294833</v>
      </c>
      <c r="AC11">
        <v>0.13780931601493096</v>
      </c>
      <c r="AD11">
        <v>0.17128083795824511</v>
      </c>
      <c r="AE11">
        <v>0.1353765901667433</v>
      </c>
      <c r="AH11">
        <v>1</v>
      </c>
      <c r="AI11">
        <v>0.92390544644745909</v>
      </c>
      <c r="AJ11">
        <v>0.85919989167154598</v>
      </c>
      <c r="AK11">
        <v>0.73043315953766275</v>
      </c>
      <c r="AL11">
        <v>0.68228457482663829</v>
      </c>
      <c r="AM11">
        <v>0.55895912560298266</v>
      </c>
      <c r="AN11">
        <v>0.45830156211464057</v>
      </c>
      <c r="AO11">
        <v>8.4661305539789122E-2</v>
      </c>
      <c r="AP11">
        <v>3.4492126817521895E-2</v>
      </c>
      <c r="AQ11">
        <v>2.7139401942318453E-2</v>
      </c>
      <c r="AR11">
        <v>7.969804243591172E-3</v>
      </c>
      <c r="AS11">
        <v>5.1430876132446679E-3</v>
      </c>
      <c r="AT11">
        <v>6.166954926569157E-3</v>
      </c>
      <c r="AU11">
        <v>-6.6148140998731897E-3</v>
      </c>
    </row>
    <row r="14" spans="1:47" x14ac:dyDescent="0.35">
      <c r="D14" t="s">
        <v>17</v>
      </c>
      <c r="E14" t="s">
        <v>18</v>
      </c>
      <c r="T14" t="s">
        <v>17</v>
      </c>
      <c r="U14" t="s">
        <v>19</v>
      </c>
      <c r="AJ14" t="s">
        <v>17</v>
      </c>
      <c r="AK14" t="s">
        <v>26</v>
      </c>
    </row>
    <row r="15" spans="1:47" x14ac:dyDescent="0.35">
      <c r="B15">
        <v>1</v>
      </c>
      <c r="D15">
        <v>0</v>
      </c>
      <c r="E15">
        <v>1</v>
      </c>
      <c r="R15">
        <v>1</v>
      </c>
      <c r="T15">
        <v>0</v>
      </c>
      <c r="U15">
        <v>1</v>
      </c>
      <c r="AH15">
        <v>1</v>
      </c>
      <c r="AJ15">
        <v>0</v>
      </c>
      <c r="AK15">
        <v>1</v>
      </c>
    </row>
    <row r="16" spans="1:47" x14ac:dyDescent="0.35">
      <c r="B16">
        <v>0.92744257520800599</v>
      </c>
      <c r="D16">
        <v>2.5000000000000001E-3</v>
      </c>
      <c r="E16">
        <v>0.92744257520800599</v>
      </c>
      <c r="R16">
        <v>0.92146663150256969</v>
      </c>
      <c r="T16">
        <v>2.5000000000000001E-3</v>
      </c>
      <c r="U16">
        <v>0.92146663150256969</v>
      </c>
      <c r="AH16">
        <v>0.92390544644745909</v>
      </c>
      <c r="AJ16">
        <v>2.5000000000000001E-3</v>
      </c>
      <c r="AK16">
        <v>0.92390544644745909</v>
      </c>
    </row>
    <row r="17" spans="2:37" x14ac:dyDescent="0.35">
      <c r="B17">
        <v>0.85370965794919207</v>
      </c>
      <c r="D17">
        <v>4.5999999999999999E-3</v>
      </c>
      <c r="E17">
        <v>0.85370965794919207</v>
      </c>
      <c r="R17">
        <v>0.84438251583668023</v>
      </c>
      <c r="T17">
        <v>4.5999999999999999E-3</v>
      </c>
      <c r="U17">
        <v>0.84438251583668023</v>
      </c>
      <c r="AH17">
        <v>0.85919989167154598</v>
      </c>
      <c r="AJ17">
        <v>4.5999999999999999E-3</v>
      </c>
      <c r="AK17">
        <v>0.85919989167154598</v>
      </c>
    </row>
    <row r="18" spans="2:37" x14ac:dyDescent="0.35">
      <c r="B18">
        <v>0.70339176346068211</v>
      </c>
      <c r="D18">
        <v>7.4999999999999997E-3</v>
      </c>
      <c r="E18">
        <v>0.70339176346068211</v>
      </c>
      <c r="R18">
        <v>0.6921331191238157</v>
      </c>
      <c r="T18">
        <v>7.4999999999999997E-3</v>
      </c>
      <c r="U18">
        <v>0.6921331191238157</v>
      </c>
      <c r="AH18">
        <v>0.73043315953766275</v>
      </c>
      <c r="AJ18">
        <v>7.4999999999999997E-3</v>
      </c>
      <c r="AK18">
        <v>0.73043315953766275</v>
      </c>
    </row>
    <row r="19" spans="2:37" x14ac:dyDescent="0.35">
      <c r="B19">
        <v>0.62777051180677224</v>
      </c>
      <c r="D19">
        <v>0.01</v>
      </c>
      <c r="E19">
        <v>0.62777051180677224</v>
      </c>
      <c r="R19">
        <v>0.66410857434952286</v>
      </c>
      <c r="T19">
        <v>0.01</v>
      </c>
      <c r="U19">
        <v>0.66410857434952286</v>
      </c>
      <c r="AH19">
        <v>0.68228457482663829</v>
      </c>
      <c r="AJ19">
        <v>0.01</v>
      </c>
      <c r="AK19">
        <v>0.68228457482663829</v>
      </c>
    </row>
    <row r="20" spans="2:37" x14ac:dyDescent="0.35">
      <c r="B20">
        <v>0.54760418813821365</v>
      </c>
      <c r="D20">
        <v>1.4999999999999999E-2</v>
      </c>
      <c r="E20">
        <v>0.54760418813821365</v>
      </c>
      <c r="R20">
        <v>0.54068215005857856</v>
      </c>
      <c r="T20">
        <v>1.4999999999999999E-2</v>
      </c>
      <c r="U20">
        <v>0.54068215005857856</v>
      </c>
      <c r="AH20">
        <v>0.55895912560298266</v>
      </c>
      <c r="AJ20">
        <v>1.4999999999999999E-2</v>
      </c>
      <c r="AK20">
        <v>0.55895912560298266</v>
      </c>
    </row>
    <row r="21" spans="2:37" x14ac:dyDescent="0.35">
      <c r="B21">
        <v>0.41002899899527689</v>
      </c>
      <c r="D21">
        <v>0.02</v>
      </c>
      <c r="E21">
        <v>0.41002899899527689</v>
      </c>
      <c r="R21">
        <v>0.46252911941251273</v>
      </c>
      <c r="T21">
        <v>0.02</v>
      </c>
      <c r="U21">
        <v>0.46252911941251273</v>
      </c>
      <c r="AH21">
        <v>0.45830156211464057</v>
      </c>
      <c r="AJ21">
        <v>0.02</v>
      </c>
      <c r="AK21">
        <v>0.45830156211464057</v>
      </c>
    </row>
    <row r="22" spans="2:37" x14ac:dyDescent="0.35">
      <c r="B22">
        <v>0.25004439048322047</v>
      </c>
      <c r="D22">
        <v>0.05</v>
      </c>
      <c r="E22">
        <v>0.25004439048322047</v>
      </c>
      <c r="R22">
        <v>0.33489360328560502</v>
      </c>
      <c r="T22">
        <v>0.05</v>
      </c>
      <c r="U22">
        <v>0.33489360328560502</v>
      </c>
      <c r="AH22">
        <v>8.4661305539789122E-2</v>
      </c>
      <c r="AJ22">
        <v>0.05</v>
      </c>
      <c r="AK22">
        <v>8.4661305539789122E-2</v>
      </c>
    </row>
    <row r="23" spans="2:37" x14ac:dyDescent="0.35">
      <c r="B23">
        <v>0.17506586875962493</v>
      </c>
      <c r="D23">
        <v>7.4999999999999997E-2</v>
      </c>
      <c r="E23">
        <v>0.17506586875962493</v>
      </c>
      <c r="R23">
        <v>0.25951766240878293</v>
      </c>
      <c r="T23">
        <v>7.4999999999999997E-2</v>
      </c>
      <c r="U23">
        <v>0.25951766240878293</v>
      </c>
      <c r="AH23">
        <v>3.4492126817521895E-2</v>
      </c>
      <c r="AJ23">
        <v>7.4999999999999997E-2</v>
      </c>
      <c r="AK23">
        <v>3.4492126817521895E-2</v>
      </c>
    </row>
    <row r="24" spans="2:37" x14ac:dyDescent="0.35">
      <c r="B24">
        <v>0.13792145180592241</v>
      </c>
      <c r="D24">
        <v>0.1</v>
      </c>
      <c r="E24">
        <v>0.13792145180592241</v>
      </c>
      <c r="R24">
        <v>0.22207219368342357</v>
      </c>
      <c r="T24">
        <v>0.1</v>
      </c>
      <c r="U24">
        <v>0.22207219368342357</v>
      </c>
      <c r="AH24">
        <v>2.7139401942318453E-2</v>
      </c>
      <c r="AJ24">
        <v>0.1</v>
      </c>
      <c r="AK24">
        <v>2.7139401942318453E-2</v>
      </c>
    </row>
    <row r="25" spans="2:37" x14ac:dyDescent="0.35">
      <c r="B25">
        <v>0.10300445287124715</v>
      </c>
      <c r="D25">
        <v>0.25</v>
      </c>
      <c r="E25">
        <v>0.10300445287124715</v>
      </c>
      <c r="R25">
        <v>0.17814496542294833</v>
      </c>
      <c r="T25">
        <v>0.25</v>
      </c>
      <c r="U25">
        <v>0.17814496542294833</v>
      </c>
      <c r="AH25">
        <v>7.969804243591172E-3</v>
      </c>
      <c r="AJ25">
        <v>0.25</v>
      </c>
      <c r="AK25">
        <v>7.969804243591172E-3</v>
      </c>
    </row>
    <row r="26" spans="2:37" x14ac:dyDescent="0.35">
      <c r="B26">
        <v>9.312659166530346E-2</v>
      </c>
      <c r="D26">
        <v>0.5</v>
      </c>
      <c r="E26">
        <v>9.312659166530346E-2</v>
      </c>
      <c r="R26">
        <v>0.13780931601493096</v>
      </c>
      <c r="T26">
        <v>0.5</v>
      </c>
      <c r="U26">
        <v>0.13780931601493096</v>
      </c>
      <c r="AH26">
        <v>5.1430876132446679E-3</v>
      </c>
      <c r="AJ26">
        <v>0.5</v>
      </c>
      <c r="AK26">
        <v>5.1430876132446679E-3</v>
      </c>
    </row>
    <row r="27" spans="2:37" x14ac:dyDescent="0.35">
      <c r="B27">
        <v>9.2534293496400744E-2</v>
      </c>
      <c r="D27">
        <v>1</v>
      </c>
      <c r="E27">
        <v>9.2534293496400744E-2</v>
      </c>
      <c r="R27">
        <v>0.17128083795824511</v>
      </c>
      <c r="T27">
        <v>1</v>
      </c>
      <c r="U27">
        <v>0.17128083795824511</v>
      </c>
      <c r="AH27">
        <v>6.166954926569157E-3</v>
      </c>
      <c r="AJ27">
        <v>1</v>
      </c>
      <c r="AK27">
        <v>6.166954926569157E-3</v>
      </c>
    </row>
    <row r="28" spans="2:37" x14ac:dyDescent="0.35">
      <c r="B28">
        <v>5.9100878526843648E-2</v>
      </c>
      <c r="D28">
        <v>5</v>
      </c>
      <c r="E28">
        <v>5.9100878526843648E-2</v>
      </c>
      <c r="R28">
        <v>0.1353765901667433</v>
      </c>
      <c r="T28">
        <v>5</v>
      </c>
      <c r="U28">
        <v>0.1353765901667433</v>
      </c>
      <c r="AH28">
        <v>-6.6148140998731897E-3</v>
      </c>
      <c r="AJ28">
        <v>5</v>
      </c>
      <c r="AK28">
        <v>-6.6148140998731897E-3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18F4B-0DAA-4046-930B-61DF42F0B330}">
  <dimension ref="A1:AU28"/>
  <sheetViews>
    <sheetView workbookViewId="0">
      <selection activeCell="K29" sqref="K29"/>
    </sheetView>
  </sheetViews>
  <sheetFormatPr defaultRowHeight="14.5" x14ac:dyDescent="0.35"/>
  <sheetData>
    <row r="1" spans="1:4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35">
      <c r="A3">
        <v>1</v>
      </c>
      <c r="B3">
        <v>14664.9</v>
      </c>
      <c r="C3">
        <v>19789.48</v>
      </c>
      <c r="D3">
        <v>19273.43</v>
      </c>
      <c r="E3">
        <v>20188.650000000001</v>
      </c>
      <c r="F3">
        <v>30942.27</v>
      </c>
      <c r="G3">
        <v>38363.33</v>
      </c>
      <c r="H3">
        <v>51763.85</v>
      </c>
      <c r="I3">
        <v>85311.94</v>
      </c>
      <c r="J3">
        <v>140609.01999999999</v>
      </c>
      <c r="K3">
        <v>170841.31</v>
      </c>
      <c r="L3">
        <v>297268.19</v>
      </c>
      <c r="M3">
        <v>462883.7</v>
      </c>
      <c r="N3">
        <v>645617.13</v>
      </c>
      <c r="O3">
        <v>898489.86</v>
      </c>
      <c r="Q3">
        <v>1</v>
      </c>
      <c r="R3">
        <v>18164.55</v>
      </c>
      <c r="S3">
        <v>27319.21</v>
      </c>
      <c r="T3">
        <v>34025.24</v>
      </c>
      <c r="U3">
        <v>83972.21</v>
      </c>
      <c r="V3">
        <v>121166.56</v>
      </c>
      <c r="W3">
        <v>137738.79999999999</v>
      </c>
      <c r="X3">
        <v>242956.56</v>
      </c>
      <c r="Y3">
        <v>407290.08</v>
      </c>
      <c r="Z3">
        <v>600547.81999999995</v>
      </c>
      <c r="AA3">
        <v>731301.55</v>
      </c>
      <c r="AB3">
        <v>819892.13</v>
      </c>
      <c r="AC3">
        <v>889830.28</v>
      </c>
      <c r="AD3">
        <v>831085.72</v>
      </c>
      <c r="AE3">
        <v>786496.72</v>
      </c>
      <c r="AG3">
        <v>1</v>
      </c>
      <c r="AH3">
        <v>17407.12</v>
      </c>
      <c r="AI3">
        <v>48179.519999999997</v>
      </c>
      <c r="AJ3">
        <v>69589.62</v>
      </c>
      <c r="AK3">
        <v>113652.5</v>
      </c>
      <c r="AL3">
        <v>154310.82999999999</v>
      </c>
      <c r="AM3">
        <v>176539.62</v>
      </c>
      <c r="AN3">
        <v>304900.98</v>
      </c>
      <c r="AO3">
        <v>466830.76</v>
      </c>
      <c r="AP3">
        <v>670497.51</v>
      </c>
      <c r="AQ3">
        <v>817093.4</v>
      </c>
      <c r="AR3">
        <v>895718.73</v>
      </c>
      <c r="AS3">
        <v>990982.63</v>
      </c>
      <c r="AT3">
        <v>992187.16</v>
      </c>
      <c r="AU3">
        <v>958667.65</v>
      </c>
    </row>
    <row r="4" spans="1:47" x14ac:dyDescent="0.35">
      <c r="A4">
        <v>2</v>
      </c>
      <c r="B4">
        <v>820158.34</v>
      </c>
      <c r="C4">
        <v>1209809.3600000001</v>
      </c>
      <c r="D4">
        <v>1308094.8</v>
      </c>
      <c r="E4">
        <v>1280058.44</v>
      </c>
      <c r="F4">
        <v>1182303.1000000001</v>
      </c>
      <c r="G4">
        <v>1355069.26</v>
      </c>
      <c r="H4">
        <v>1184791.79</v>
      </c>
      <c r="I4">
        <v>1107485.6000000001</v>
      </c>
      <c r="J4">
        <v>960585.88</v>
      </c>
      <c r="K4">
        <v>930155.57</v>
      </c>
      <c r="L4">
        <v>797334.71</v>
      </c>
      <c r="M4">
        <v>591139.78</v>
      </c>
      <c r="N4">
        <v>280642</v>
      </c>
      <c r="O4">
        <v>56478.99</v>
      </c>
      <c r="Q4">
        <v>2</v>
      </c>
      <c r="R4">
        <v>732163.36</v>
      </c>
      <c r="S4">
        <v>877343.14</v>
      </c>
      <c r="T4">
        <v>804576.12</v>
      </c>
      <c r="U4">
        <v>929784.62</v>
      </c>
      <c r="V4">
        <v>762168.66</v>
      </c>
      <c r="W4">
        <v>765578.33</v>
      </c>
      <c r="X4">
        <v>687317.39</v>
      </c>
      <c r="Y4">
        <v>581610.80000000005</v>
      </c>
      <c r="Z4">
        <v>347563.89</v>
      </c>
      <c r="AA4">
        <v>181472.5</v>
      </c>
      <c r="AB4">
        <v>91138.18</v>
      </c>
      <c r="AC4">
        <v>53279.7</v>
      </c>
      <c r="AD4">
        <v>38290.47</v>
      </c>
      <c r="AE4">
        <v>31721.54</v>
      </c>
      <c r="AG4">
        <v>2</v>
      </c>
      <c r="AH4">
        <v>896892.52</v>
      </c>
      <c r="AI4">
        <v>1260069.76</v>
      </c>
      <c r="AJ4">
        <v>1335188.25</v>
      </c>
      <c r="AK4">
        <v>1202214.8500000001</v>
      </c>
      <c r="AL4">
        <v>1002703.92</v>
      </c>
      <c r="AM4">
        <v>971427.33</v>
      </c>
      <c r="AN4">
        <v>834477.65</v>
      </c>
      <c r="AO4">
        <v>668963.98</v>
      </c>
      <c r="AP4">
        <v>287961.07</v>
      </c>
      <c r="AQ4">
        <v>169506.06</v>
      </c>
      <c r="AR4">
        <v>135035.29999999999</v>
      </c>
      <c r="AS4">
        <v>73503.990000000005</v>
      </c>
      <c r="AT4">
        <v>44377.5</v>
      </c>
      <c r="AU4">
        <v>33646.97</v>
      </c>
    </row>
    <row r="6" spans="1:47" x14ac:dyDescent="0.35">
      <c r="B6">
        <v>0</v>
      </c>
      <c r="C6">
        <v>5124.58</v>
      </c>
      <c r="D6">
        <v>4608.5300000000007</v>
      </c>
      <c r="E6">
        <v>5523.7500000000018</v>
      </c>
      <c r="F6">
        <v>16277.37</v>
      </c>
      <c r="G6">
        <v>23698.43</v>
      </c>
      <c r="H6">
        <v>37098.949999999997</v>
      </c>
      <c r="I6">
        <v>70647.040000000008</v>
      </c>
      <c r="J6">
        <v>125944.12</v>
      </c>
      <c r="K6">
        <v>156176.41</v>
      </c>
      <c r="L6">
        <v>282603.28999999998</v>
      </c>
      <c r="M6">
        <v>448218.8</v>
      </c>
      <c r="N6">
        <v>630952.23</v>
      </c>
      <c r="O6">
        <v>883824.96</v>
      </c>
      <c r="R6">
        <v>0</v>
      </c>
      <c r="S6">
        <v>9154.66</v>
      </c>
      <c r="T6">
        <v>15860.689999999999</v>
      </c>
      <c r="U6">
        <v>65807.66</v>
      </c>
      <c r="V6">
        <v>103002.01</v>
      </c>
      <c r="W6">
        <v>119574.24999999999</v>
      </c>
      <c r="X6">
        <v>224792.01</v>
      </c>
      <c r="Y6">
        <v>389125.53</v>
      </c>
      <c r="Z6">
        <v>582383.2699999999</v>
      </c>
      <c r="AA6">
        <v>713137</v>
      </c>
      <c r="AB6">
        <v>801727.58</v>
      </c>
      <c r="AC6">
        <v>871665.73</v>
      </c>
      <c r="AD6">
        <v>812921.16999999993</v>
      </c>
      <c r="AE6">
        <v>768332.16999999993</v>
      </c>
      <c r="AH6">
        <v>0</v>
      </c>
      <c r="AI6">
        <v>30772.399999999998</v>
      </c>
      <c r="AJ6">
        <v>52182.5</v>
      </c>
      <c r="AK6">
        <v>96245.38</v>
      </c>
      <c r="AL6">
        <v>136903.71</v>
      </c>
      <c r="AM6">
        <v>159132.5</v>
      </c>
      <c r="AN6">
        <v>287493.86</v>
      </c>
      <c r="AO6">
        <v>449423.64</v>
      </c>
      <c r="AP6">
        <v>653090.39</v>
      </c>
      <c r="AQ6">
        <v>799686.28</v>
      </c>
      <c r="AR6">
        <v>878311.61</v>
      </c>
      <c r="AS6">
        <v>973575.51</v>
      </c>
      <c r="AT6">
        <v>974780.04</v>
      </c>
      <c r="AU6">
        <v>941260.53</v>
      </c>
    </row>
    <row r="7" spans="1:47" x14ac:dyDescent="0.35">
      <c r="B7">
        <v>805493.44</v>
      </c>
      <c r="C7">
        <v>1195144.4600000002</v>
      </c>
      <c r="D7">
        <v>1293429.9000000001</v>
      </c>
      <c r="E7">
        <v>1265393.54</v>
      </c>
      <c r="F7">
        <v>1167638.2000000002</v>
      </c>
      <c r="G7">
        <v>1340404.3600000001</v>
      </c>
      <c r="H7">
        <v>1170126.8900000001</v>
      </c>
      <c r="I7">
        <v>1092820.7000000002</v>
      </c>
      <c r="J7">
        <v>945920.98</v>
      </c>
      <c r="K7">
        <v>915490.66999999993</v>
      </c>
      <c r="L7">
        <v>782669.80999999994</v>
      </c>
      <c r="M7">
        <v>576474.88</v>
      </c>
      <c r="N7">
        <v>265977.09999999998</v>
      </c>
      <c r="O7">
        <v>41814.089999999997</v>
      </c>
      <c r="R7">
        <v>713998.80999999994</v>
      </c>
      <c r="S7">
        <v>859178.59</v>
      </c>
      <c r="T7">
        <v>786411.57</v>
      </c>
      <c r="U7">
        <v>911620.07</v>
      </c>
      <c r="V7">
        <v>744004.11</v>
      </c>
      <c r="W7">
        <v>747413.77999999991</v>
      </c>
      <c r="X7">
        <v>669152.84</v>
      </c>
      <c r="Y7">
        <v>563446.25</v>
      </c>
      <c r="Z7">
        <v>329399.34000000003</v>
      </c>
      <c r="AA7">
        <v>163307.95000000001</v>
      </c>
      <c r="AB7">
        <v>72973.62999999999</v>
      </c>
      <c r="AC7">
        <v>35115.149999999994</v>
      </c>
      <c r="AD7">
        <v>20125.920000000002</v>
      </c>
      <c r="AE7">
        <v>13556.990000000002</v>
      </c>
      <c r="AH7">
        <v>879485.4</v>
      </c>
      <c r="AI7">
        <v>1242662.6399999999</v>
      </c>
      <c r="AJ7">
        <v>1317781.1299999999</v>
      </c>
      <c r="AK7">
        <v>1184807.73</v>
      </c>
      <c r="AL7">
        <v>985296.8</v>
      </c>
      <c r="AM7">
        <v>954020.21</v>
      </c>
      <c r="AN7">
        <v>817070.53</v>
      </c>
      <c r="AO7">
        <v>651556.86</v>
      </c>
      <c r="AP7">
        <v>270553.95</v>
      </c>
      <c r="AQ7">
        <v>152098.94</v>
      </c>
      <c r="AR7">
        <v>117628.18</v>
      </c>
      <c r="AS7">
        <v>56096.87000000001</v>
      </c>
      <c r="AT7">
        <v>26970.38</v>
      </c>
      <c r="AU7">
        <v>16239.850000000002</v>
      </c>
    </row>
    <row r="9" spans="1:47" x14ac:dyDescent="0.35">
      <c r="B9">
        <v>0</v>
      </c>
      <c r="C9">
        <v>4.2695261055804611E-3</v>
      </c>
      <c r="D9">
        <v>3.5503802456757771E-3</v>
      </c>
      <c r="E9">
        <v>4.3462702439117824E-3</v>
      </c>
      <c r="F9">
        <v>1.3748759128153029E-2</v>
      </c>
      <c r="G9">
        <v>1.7372906333546902E-2</v>
      </c>
      <c r="H9">
        <v>3.0730745458529943E-2</v>
      </c>
      <c r="I9">
        <v>6.0721099151404057E-2</v>
      </c>
      <c r="J9">
        <v>0.1174999727111182</v>
      </c>
      <c r="K9">
        <v>0.14573220817793528</v>
      </c>
      <c r="L9">
        <v>0.26528717377731592</v>
      </c>
      <c r="M9">
        <v>0.43741735578968344</v>
      </c>
      <c r="N9">
        <v>0.70345813086522657</v>
      </c>
      <c r="O9">
        <v>0.95482678696409795</v>
      </c>
      <c r="R9">
        <v>0</v>
      </c>
      <c r="S9">
        <v>1.054279563750438E-2</v>
      </c>
      <c r="T9">
        <v>1.976971009816543E-2</v>
      </c>
      <c r="U9">
        <v>6.7327392072250705E-2</v>
      </c>
      <c r="V9">
        <v>0.12160716146891594</v>
      </c>
      <c r="W9">
        <v>0.13791914751118306</v>
      </c>
      <c r="X9">
        <v>0.25146071371181344</v>
      </c>
      <c r="Y9">
        <v>0.40849995577236187</v>
      </c>
      <c r="Z9">
        <v>0.63873039868571302</v>
      </c>
      <c r="AA9">
        <v>0.81367004282470912</v>
      </c>
      <c r="AB9">
        <v>0.91657307756553807</v>
      </c>
      <c r="AC9">
        <v>0.96127493336648207</v>
      </c>
      <c r="AD9">
        <v>0.97584059743849527</v>
      </c>
      <c r="AE9">
        <v>0.98266123807113526</v>
      </c>
      <c r="AH9">
        <v>0</v>
      </c>
      <c r="AI9">
        <v>2.4164876129056417E-2</v>
      </c>
      <c r="AJ9">
        <v>3.8090427261926657E-2</v>
      </c>
      <c r="AK9">
        <v>7.512989059446569E-2</v>
      </c>
      <c r="AL9">
        <v>0.12199576526658323</v>
      </c>
      <c r="AM9">
        <v>0.14295657601192921</v>
      </c>
      <c r="AN9">
        <v>0.26027804499473312</v>
      </c>
      <c r="AO9">
        <v>0.40820308806559247</v>
      </c>
      <c r="AP9">
        <v>0.70707994594542734</v>
      </c>
      <c r="AQ9">
        <v>0.84019615265721403</v>
      </c>
      <c r="AR9">
        <v>0.88189227784543078</v>
      </c>
      <c r="AS9">
        <v>0.94551969044755768</v>
      </c>
      <c r="AT9">
        <v>0.97307674700051539</v>
      </c>
      <c r="AU9">
        <v>0.98303932787995341</v>
      </c>
    </row>
    <row r="11" spans="1:47" x14ac:dyDescent="0.35">
      <c r="B11">
        <v>1</v>
      </c>
      <c r="C11">
        <v>0.99573047389441949</v>
      </c>
      <c r="D11">
        <v>0.99644961975432422</v>
      </c>
      <c r="E11">
        <v>0.99565372975608823</v>
      </c>
      <c r="F11">
        <v>0.98625124087184701</v>
      </c>
      <c r="G11">
        <v>0.98262709366645307</v>
      </c>
      <c r="H11">
        <v>0.96926925454147006</v>
      </c>
      <c r="I11">
        <v>0.939278900848596</v>
      </c>
      <c r="J11">
        <v>0.88250002728888177</v>
      </c>
      <c r="K11">
        <v>0.85426779182206469</v>
      </c>
      <c r="L11">
        <v>0.73471282622268408</v>
      </c>
      <c r="M11">
        <v>0.56258264421031656</v>
      </c>
      <c r="N11">
        <v>0.29654186913477343</v>
      </c>
      <c r="O11">
        <v>4.5173213035902049E-2</v>
      </c>
      <c r="R11">
        <v>1</v>
      </c>
      <c r="S11">
        <v>0.98945720436249562</v>
      </c>
      <c r="T11">
        <v>0.98023028990183458</v>
      </c>
      <c r="U11">
        <v>0.93267260792774931</v>
      </c>
      <c r="V11">
        <v>0.87839283853108407</v>
      </c>
      <c r="W11">
        <v>0.86208085248881694</v>
      </c>
      <c r="X11">
        <v>0.74853928628818656</v>
      </c>
      <c r="Y11">
        <v>0.59150004422763813</v>
      </c>
      <c r="Z11">
        <v>0.36126960131428698</v>
      </c>
      <c r="AA11">
        <v>0.18632995717529088</v>
      </c>
      <c r="AB11">
        <v>8.3426922434461925E-2</v>
      </c>
      <c r="AC11">
        <v>3.8725066633517935E-2</v>
      </c>
      <c r="AD11">
        <v>2.4159402561504728E-2</v>
      </c>
      <c r="AE11">
        <v>1.7338761928864743E-2</v>
      </c>
      <c r="AH11">
        <v>1</v>
      </c>
      <c r="AI11">
        <v>0.97583512387094362</v>
      </c>
      <c r="AJ11">
        <v>0.96190957273807332</v>
      </c>
      <c r="AK11">
        <v>0.92487010940553427</v>
      </c>
      <c r="AL11">
        <v>0.87800423473341671</v>
      </c>
      <c r="AM11">
        <v>0.85704342398807076</v>
      </c>
      <c r="AN11">
        <v>0.73972195500526694</v>
      </c>
      <c r="AO11">
        <v>0.59179691193440753</v>
      </c>
      <c r="AP11">
        <v>0.29292005405457266</v>
      </c>
      <c r="AQ11">
        <v>0.15980384734278597</v>
      </c>
      <c r="AR11">
        <v>0.11810772215456922</v>
      </c>
      <c r="AS11">
        <v>5.4480309552442319E-2</v>
      </c>
      <c r="AT11">
        <v>2.6923252999484615E-2</v>
      </c>
      <c r="AU11">
        <v>1.6960672120046594E-2</v>
      </c>
    </row>
    <row r="14" spans="1:47" x14ac:dyDescent="0.35">
      <c r="D14" t="s">
        <v>17</v>
      </c>
      <c r="E14" t="s">
        <v>18</v>
      </c>
      <c r="T14" t="s">
        <v>17</v>
      </c>
      <c r="U14" t="s">
        <v>19</v>
      </c>
      <c r="AJ14" t="s">
        <v>17</v>
      </c>
      <c r="AK14" t="s">
        <v>26</v>
      </c>
    </row>
    <row r="15" spans="1:47" x14ac:dyDescent="0.35">
      <c r="B15">
        <v>1</v>
      </c>
      <c r="D15">
        <v>0</v>
      </c>
      <c r="E15">
        <v>1</v>
      </c>
      <c r="R15">
        <v>1</v>
      </c>
      <c r="T15">
        <v>0</v>
      </c>
      <c r="U15">
        <v>1</v>
      </c>
      <c r="AH15">
        <v>1</v>
      </c>
      <c r="AJ15">
        <v>0</v>
      </c>
      <c r="AK15">
        <v>1</v>
      </c>
    </row>
    <row r="16" spans="1:47" x14ac:dyDescent="0.35">
      <c r="B16">
        <v>0.99573047389441949</v>
      </c>
      <c r="D16">
        <v>2.5000000000000001E-3</v>
      </c>
      <c r="E16">
        <v>0.99573047389441949</v>
      </c>
      <c r="R16">
        <v>0.98945720436249562</v>
      </c>
      <c r="T16">
        <v>1.4999999999999999E-2</v>
      </c>
      <c r="U16">
        <v>0.98945720436249562</v>
      </c>
      <c r="AH16">
        <v>0.97583512387094362</v>
      </c>
      <c r="AJ16">
        <v>1.4999999999999999E-2</v>
      </c>
      <c r="AK16">
        <v>0.97583512387094362</v>
      </c>
    </row>
    <row r="17" spans="2:37" x14ac:dyDescent="0.35">
      <c r="B17">
        <v>0.99644961975432422</v>
      </c>
      <c r="D17">
        <v>4.5999999999999999E-3</v>
      </c>
      <c r="E17">
        <v>0.99644961975432422</v>
      </c>
      <c r="R17">
        <v>0.98023028990183458</v>
      </c>
      <c r="T17">
        <v>0.02</v>
      </c>
      <c r="U17">
        <v>0.98023028990183458</v>
      </c>
      <c r="AH17">
        <v>0.96190957273807332</v>
      </c>
      <c r="AJ17">
        <v>0.02</v>
      </c>
      <c r="AK17">
        <v>0.96190957273807332</v>
      </c>
    </row>
    <row r="18" spans="2:37" x14ac:dyDescent="0.35">
      <c r="B18">
        <v>0.99565372975608823</v>
      </c>
      <c r="D18">
        <v>7.4999999999999997E-3</v>
      </c>
      <c r="E18">
        <v>0.99565372975608823</v>
      </c>
      <c r="R18">
        <v>0.93267260792774931</v>
      </c>
      <c r="T18">
        <v>0.05</v>
      </c>
      <c r="U18">
        <v>0.93267260792774931</v>
      </c>
      <c r="AH18">
        <v>0.92487010940553427</v>
      </c>
      <c r="AJ18">
        <v>0.05</v>
      </c>
      <c r="AK18">
        <v>0.92487010940553427</v>
      </c>
    </row>
    <row r="19" spans="2:37" x14ac:dyDescent="0.35">
      <c r="B19">
        <v>0.98625124087184701</v>
      </c>
      <c r="D19">
        <v>0.01</v>
      </c>
      <c r="E19">
        <v>0.98625124087184701</v>
      </c>
      <c r="R19">
        <v>0.87839283853108407</v>
      </c>
      <c r="T19">
        <v>7.4999999999999997E-2</v>
      </c>
      <c r="U19">
        <v>0.87839283853108407</v>
      </c>
      <c r="AH19">
        <v>0.87800423473341671</v>
      </c>
      <c r="AJ19">
        <v>7.4999999999999997E-2</v>
      </c>
      <c r="AK19">
        <v>0.87800423473341671</v>
      </c>
    </row>
    <row r="20" spans="2:37" x14ac:dyDescent="0.35">
      <c r="B20">
        <v>0.98262709366645307</v>
      </c>
      <c r="D20">
        <v>1.4999999999999999E-2</v>
      </c>
      <c r="E20">
        <v>0.98262709366645307</v>
      </c>
      <c r="R20">
        <v>0.86208085248881694</v>
      </c>
      <c r="T20">
        <v>0.1</v>
      </c>
      <c r="U20">
        <v>0.86208085248881694</v>
      </c>
      <c r="AH20">
        <v>0.85704342398807076</v>
      </c>
      <c r="AJ20">
        <v>0.1</v>
      </c>
      <c r="AK20">
        <v>0.85704342398807076</v>
      </c>
    </row>
    <row r="21" spans="2:37" x14ac:dyDescent="0.35">
      <c r="B21">
        <v>0.96926925454147006</v>
      </c>
      <c r="D21">
        <v>0.02</v>
      </c>
      <c r="E21">
        <v>0.96926925454147006</v>
      </c>
      <c r="R21">
        <v>0.74853928628818656</v>
      </c>
      <c r="T21">
        <v>0.25</v>
      </c>
      <c r="U21">
        <v>0.74853928628818656</v>
      </c>
      <c r="AH21">
        <v>0.73972195500526694</v>
      </c>
      <c r="AJ21">
        <v>0.25</v>
      </c>
      <c r="AK21">
        <v>0.73972195500526694</v>
      </c>
    </row>
    <row r="22" spans="2:37" x14ac:dyDescent="0.35">
      <c r="B22">
        <v>0.939278900848596</v>
      </c>
      <c r="D22">
        <v>0.05</v>
      </c>
      <c r="E22">
        <v>0.939278900848596</v>
      </c>
      <c r="R22">
        <v>0.59150004422763813</v>
      </c>
      <c r="T22">
        <v>0.5</v>
      </c>
      <c r="U22">
        <v>0.59150004422763813</v>
      </c>
      <c r="AH22">
        <v>0.59179691193440753</v>
      </c>
      <c r="AJ22">
        <v>0.5</v>
      </c>
      <c r="AK22">
        <v>0.59179691193440753</v>
      </c>
    </row>
    <row r="23" spans="2:37" x14ac:dyDescent="0.35">
      <c r="B23">
        <v>0.88250002728888177</v>
      </c>
      <c r="D23">
        <v>7.4999999999999997E-2</v>
      </c>
      <c r="E23">
        <v>0.88250002728888177</v>
      </c>
      <c r="R23">
        <v>0.36126960131428698</v>
      </c>
      <c r="T23">
        <v>1</v>
      </c>
      <c r="U23">
        <v>0.36126960131428698</v>
      </c>
      <c r="AH23">
        <v>0.29292005405457266</v>
      </c>
      <c r="AJ23">
        <v>1</v>
      </c>
      <c r="AK23">
        <v>0.29292005405457266</v>
      </c>
    </row>
    <row r="24" spans="2:37" x14ac:dyDescent="0.35">
      <c r="B24">
        <v>0.85426779182206469</v>
      </c>
      <c r="D24">
        <v>0.1</v>
      </c>
      <c r="E24">
        <v>0.85426779182206469</v>
      </c>
      <c r="R24">
        <v>0.18632995717529088</v>
      </c>
      <c r="T24">
        <v>1.5</v>
      </c>
      <c r="U24">
        <v>0.18632995717529088</v>
      </c>
      <c r="AH24">
        <v>0.15980384734278597</v>
      </c>
      <c r="AJ24">
        <v>1.5</v>
      </c>
      <c r="AK24">
        <v>0.15980384734278597</v>
      </c>
    </row>
    <row r="25" spans="2:37" x14ac:dyDescent="0.35">
      <c r="B25">
        <v>0.73471282622268408</v>
      </c>
      <c r="D25">
        <v>0.25</v>
      </c>
      <c r="E25">
        <v>0.73471282622268408</v>
      </c>
      <c r="R25">
        <v>8.3426922434461925E-2</v>
      </c>
      <c r="T25">
        <v>2</v>
      </c>
      <c r="U25">
        <v>8.3426922434461925E-2</v>
      </c>
      <c r="AH25">
        <v>0.11810772215456922</v>
      </c>
      <c r="AJ25">
        <v>2</v>
      </c>
      <c r="AK25">
        <v>0.11810772215456922</v>
      </c>
    </row>
    <row r="26" spans="2:37" x14ac:dyDescent="0.35">
      <c r="B26">
        <v>0.56258264421031656</v>
      </c>
      <c r="D26">
        <v>0.5</v>
      </c>
      <c r="E26">
        <v>0.56258264421031656</v>
      </c>
      <c r="R26">
        <v>3.8725066633517935E-2</v>
      </c>
      <c r="T26">
        <v>3</v>
      </c>
      <c r="U26">
        <v>3.8725066633517935E-2</v>
      </c>
      <c r="AH26">
        <v>5.4480309552442319E-2</v>
      </c>
      <c r="AJ26">
        <v>3</v>
      </c>
      <c r="AK26">
        <v>5.4480309552442319E-2</v>
      </c>
    </row>
    <row r="27" spans="2:37" x14ac:dyDescent="0.35">
      <c r="B27">
        <v>0.29654186913477343</v>
      </c>
      <c r="D27">
        <v>1</v>
      </c>
      <c r="E27">
        <v>0.29654186913477343</v>
      </c>
      <c r="R27">
        <v>2.4159402561504728E-2</v>
      </c>
      <c r="T27">
        <v>4</v>
      </c>
      <c r="U27">
        <v>2.4159402561504728E-2</v>
      </c>
      <c r="AH27">
        <v>2.6923252999484615E-2</v>
      </c>
      <c r="AJ27">
        <v>4</v>
      </c>
      <c r="AK27">
        <v>2.6923252999484615E-2</v>
      </c>
    </row>
    <row r="28" spans="2:37" x14ac:dyDescent="0.35">
      <c r="B28">
        <v>4.5173213035902049E-2</v>
      </c>
      <c r="D28">
        <v>5</v>
      </c>
      <c r="E28">
        <v>4.5173213035902049E-2</v>
      </c>
      <c r="R28">
        <v>1.7338761928864743E-2</v>
      </c>
      <c r="T28">
        <v>5</v>
      </c>
      <c r="U28">
        <v>1.7338761928864743E-2</v>
      </c>
      <c r="AH28">
        <v>1.6960672120046594E-2</v>
      </c>
      <c r="AJ28">
        <v>5</v>
      </c>
      <c r="AK28">
        <v>1.6960672120046594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1F68B-12D5-4837-A7D0-B27A912C2F87}">
  <dimension ref="A1:AU28"/>
  <sheetViews>
    <sheetView workbookViewId="0">
      <selection activeCell="L35" sqref="L35"/>
    </sheetView>
  </sheetViews>
  <sheetFormatPr defaultRowHeight="14.5" x14ac:dyDescent="0.35"/>
  <sheetData>
    <row r="1" spans="1:4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35">
      <c r="A3">
        <v>1</v>
      </c>
      <c r="B3">
        <v>266.93</v>
      </c>
      <c r="C3">
        <v>4516.01</v>
      </c>
      <c r="D3">
        <v>8731.9</v>
      </c>
      <c r="E3">
        <v>20662.12</v>
      </c>
      <c r="F3">
        <v>25839.78</v>
      </c>
      <c r="G3">
        <v>30000.78</v>
      </c>
      <c r="H3">
        <v>33357.82</v>
      </c>
      <c r="I3">
        <v>38111.56</v>
      </c>
      <c r="J3">
        <v>37067.230000000003</v>
      </c>
      <c r="K3">
        <v>33451.85</v>
      </c>
      <c r="L3">
        <v>38382.14</v>
      </c>
      <c r="M3">
        <v>35616.019999999997</v>
      </c>
      <c r="N3">
        <v>38476.019999999997</v>
      </c>
      <c r="O3">
        <v>33387.56</v>
      </c>
      <c r="Q3">
        <v>1</v>
      </c>
      <c r="R3">
        <v>668.63</v>
      </c>
      <c r="S3">
        <v>5128.2700000000004</v>
      </c>
      <c r="T3">
        <v>8285.35</v>
      </c>
      <c r="U3">
        <v>16377.12</v>
      </c>
      <c r="V3">
        <v>16078.56</v>
      </c>
      <c r="W3">
        <v>15611.27</v>
      </c>
      <c r="X3">
        <v>27554.36</v>
      </c>
      <c r="Y3">
        <v>28927.77</v>
      </c>
      <c r="Z3">
        <v>24692.21</v>
      </c>
      <c r="AA3">
        <v>20131.93</v>
      </c>
      <c r="AB3">
        <v>22241.11</v>
      </c>
      <c r="AC3">
        <v>21170.84</v>
      </c>
      <c r="AD3">
        <v>20234.87</v>
      </c>
      <c r="AE3">
        <v>21062.35</v>
      </c>
      <c r="AG3">
        <v>1</v>
      </c>
      <c r="AH3">
        <v>829.14</v>
      </c>
      <c r="AI3">
        <v>5925.06</v>
      </c>
      <c r="AJ3">
        <v>9743.9</v>
      </c>
      <c r="AK3">
        <v>16313.01</v>
      </c>
      <c r="AL3">
        <v>21617.26</v>
      </c>
      <c r="AM3">
        <v>17469.71</v>
      </c>
      <c r="AN3">
        <v>40252.379999999997</v>
      </c>
      <c r="AO3">
        <v>34371</v>
      </c>
      <c r="AP3">
        <v>31538.16</v>
      </c>
      <c r="AQ3">
        <v>33303.449999999997</v>
      </c>
      <c r="AR3">
        <v>36048.449999999997</v>
      </c>
      <c r="AS3">
        <v>36561.18</v>
      </c>
      <c r="AT3">
        <v>35790.519999999997</v>
      </c>
      <c r="AU3">
        <v>32932.53</v>
      </c>
    </row>
    <row r="4" spans="1:47" x14ac:dyDescent="0.35">
      <c r="A4">
        <v>2</v>
      </c>
      <c r="B4">
        <v>38906.410000000003</v>
      </c>
      <c r="C4">
        <v>106726.5</v>
      </c>
      <c r="D4">
        <v>59747.83</v>
      </c>
      <c r="E4">
        <v>72892.210000000006</v>
      </c>
      <c r="F4">
        <v>67494.570000000007</v>
      </c>
      <c r="G4">
        <v>53239.65</v>
      </c>
      <c r="H4">
        <v>42052.44</v>
      </c>
      <c r="I4">
        <v>27727.26</v>
      </c>
      <c r="J4">
        <v>15753.19</v>
      </c>
      <c r="K4">
        <v>15389.04</v>
      </c>
      <c r="L4">
        <v>10422.36</v>
      </c>
      <c r="M4">
        <v>9610.34</v>
      </c>
      <c r="N4">
        <v>7560.94</v>
      </c>
      <c r="O4">
        <v>14466.98</v>
      </c>
      <c r="Q4">
        <v>2</v>
      </c>
      <c r="R4">
        <v>25059.67</v>
      </c>
      <c r="S4">
        <v>61668.87</v>
      </c>
      <c r="T4">
        <v>51440.68</v>
      </c>
      <c r="U4">
        <v>44258.64</v>
      </c>
      <c r="V4">
        <v>34146.86</v>
      </c>
      <c r="W4">
        <v>23165.41</v>
      </c>
      <c r="X4">
        <v>28660.66</v>
      </c>
      <c r="Y4">
        <v>16336.71</v>
      </c>
      <c r="Z4">
        <v>12746.03</v>
      </c>
      <c r="AA4">
        <v>11696.94</v>
      </c>
      <c r="AB4">
        <v>11760.89</v>
      </c>
      <c r="AC4">
        <v>10633.95</v>
      </c>
      <c r="AD4">
        <v>9144.99</v>
      </c>
      <c r="AE4">
        <v>10081.790000000001</v>
      </c>
      <c r="AG4">
        <v>2</v>
      </c>
      <c r="AH4">
        <v>28025.42</v>
      </c>
      <c r="AI4">
        <v>74746.289999999994</v>
      </c>
      <c r="AJ4">
        <v>60972.81</v>
      </c>
      <c r="AK4">
        <v>45058.080000000002</v>
      </c>
      <c r="AL4">
        <v>49723.88</v>
      </c>
      <c r="AM4">
        <v>24720.67</v>
      </c>
      <c r="AN4">
        <v>40214.699999999997</v>
      </c>
      <c r="AO4">
        <v>20266.490000000002</v>
      </c>
      <c r="AP4">
        <v>13338.56</v>
      </c>
      <c r="AQ4">
        <v>14091.4</v>
      </c>
      <c r="AR4">
        <v>10837</v>
      </c>
      <c r="AS4">
        <v>8200.58</v>
      </c>
      <c r="AT4">
        <v>9105.0499999999993</v>
      </c>
      <c r="AU4">
        <v>9113.7900000000009</v>
      </c>
    </row>
    <row r="6" spans="1:47" x14ac:dyDescent="0.35">
      <c r="B6">
        <v>0</v>
      </c>
      <c r="C6">
        <v>4249.08</v>
      </c>
      <c r="D6">
        <v>8464.9699999999993</v>
      </c>
      <c r="E6">
        <v>20395.189999999999</v>
      </c>
      <c r="F6">
        <v>25572.85</v>
      </c>
      <c r="G6">
        <v>29733.85</v>
      </c>
      <c r="H6">
        <v>33090.89</v>
      </c>
      <c r="I6">
        <v>37844.629999999997</v>
      </c>
      <c r="J6">
        <v>36800.300000000003</v>
      </c>
      <c r="K6">
        <v>33184.92</v>
      </c>
      <c r="L6">
        <v>38115.21</v>
      </c>
      <c r="M6">
        <v>35349.089999999997</v>
      </c>
      <c r="N6">
        <v>38209.089999999997</v>
      </c>
      <c r="O6">
        <v>33120.629999999997</v>
      </c>
      <c r="R6">
        <v>0</v>
      </c>
      <c r="S6">
        <v>4459.6400000000003</v>
      </c>
      <c r="T6">
        <v>7616.72</v>
      </c>
      <c r="U6">
        <v>15708.490000000002</v>
      </c>
      <c r="V6">
        <v>15409.93</v>
      </c>
      <c r="W6">
        <v>14942.640000000001</v>
      </c>
      <c r="X6">
        <v>26885.73</v>
      </c>
      <c r="Y6">
        <v>28259.14</v>
      </c>
      <c r="Z6">
        <v>24023.579999999998</v>
      </c>
      <c r="AA6">
        <v>19463.3</v>
      </c>
      <c r="AB6">
        <v>21572.48</v>
      </c>
      <c r="AC6">
        <v>20502.21</v>
      </c>
      <c r="AD6">
        <v>19566.239999999998</v>
      </c>
      <c r="AE6">
        <v>20393.719999999998</v>
      </c>
      <c r="AH6">
        <v>0</v>
      </c>
      <c r="AI6">
        <v>5095.92</v>
      </c>
      <c r="AJ6">
        <v>8914.76</v>
      </c>
      <c r="AK6">
        <v>15483.87</v>
      </c>
      <c r="AL6">
        <v>20788.12</v>
      </c>
      <c r="AM6">
        <v>16640.57</v>
      </c>
      <c r="AN6">
        <v>39423.24</v>
      </c>
      <c r="AO6">
        <v>33541.86</v>
      </c>
      <c r="AP6">
        <v>30709.02</v>
      </c>
      <c r="AQ6">
        <v>32474.309999999998</v>
      </c>
      <c r="AR6">
        <v>35219.31</v>
      </c>
      <c r="AS6">
        <v>35732.04</v>
      </c>
      <c r="AT6">
        <v>34961.379999999997</v>
      </c>
      <c r="AU6">
        <v>32103.39</v>
      </c>
    </row>
    <row r="7" spans="1:47" x14ac:dyDescent="0.35">
      <c r="B7">
        <v>38639.480000000003</v>
      </c>
      <c r="C7">
        <v>106459.57</v>
      </c>
      <c r="D7">
        <v>59480.9</v>
      </c>
      <c r="E7">
        <v>72625.280000000013</v>
      </c>
      <c r="F7">
        <v>67227.640000000014</v>
      </c>
      <c r="G7">
        <v>52972.72</v>
      </c>
      <c r="H7">
        <v>41785.51</v>
      </c>
      <c r="I7">
        <v>27460.329999999998</v>
      </c>
      <c r="J7">
        <v>15486.26</v>
      </c>
      <c r="K7">
        <v>15122.11</v>
      </c>
      <c r="L7">
        <v>10155.43</v>
      </c>
      <c r="M7">
        <v>9343.41</v>
      </c>
      <c r="N7">
        <v>7294.0099999999993</v>
      </c>
      <c r="O7">
        <v>14200.05</v>
      </c>
      <c r="R7">
        <v>24391.039999999997</v>
      </c>
      <c r="S7">
        <v>61000.240000000005</v>
      </c>
      <c r="T7">
        <v>50772.05</v>
      </c>
      <c r="U7">
        <v>43590.01</v>
      </c>
      <c r="V7">
        <v>33478.230000000003</v>
      </c>
      <c r="W7">
        <v>22496.78</v>
      </c>
      <c r="X7">
        <v>27992.03</v>
      </c>
      <c r="Y7">
        <v>15668.08</v>
      </c>
      <c r="Z7">
        <v>12077.400000000001</v>
      </c>
      <c r="AA7">
        <v>11028.310000000001</v>
      </c>
      <c r="AB7">
        <v>11092.26</v>
      </c>
      <c r="AC7">
        <v>9965.3200000000015</v>
      </c>
      <c r="AD7">
        <v>8476.36</v>
      </c>
      <c r="AE7">
        <v>9413.1600000000017</v>
      </c>
      <c r="AH7">
        <v>27196.28</v>
      </c>
      <c r="AI7">
        <v>73917.149999999994</v>
      </c>
      <c r="AJ7">
        <v>60143.67</v>
      </c>
      <c r="AK7">
        <v>44228.94</v>
      </c>
      <c r="AL7">
        <v>48894.74</v>
      </c>
      <c r="AM7">
        <v>23891.53</v>
      </c>
      <c r="AN7">
        <v>39385.56</v>
      </c>
      <c r="AO7">
        <v>19437.350000000002</v>
      </c>
      <c r="AP7">
        <v>12509.42</v>
      </c>
      <c r="AQ7">
        <v>13262.26</v>
      </c>
      <c r="AR7">
        <v>10007.86</v>
      </c>
      <c r="AS7">
        <v>7371.44</v>
      </c>
      <c r="AT7">
        <v>8275.91</v>
      </c>
      <c r="AU7">
        <v>8284.6500000000015</v>
      </c>
    </row>
    <row r="9" spans="1:47" x14ac:dyDescent="0.35">
      <c r="B9">
        <v>0</v>
      </c>
      <c r="C9">
        <v>3.8380740800289768E-2</v>
      </c>
      <c r="D9">
        <v>0.12458402548970232</v>
      </c>
      <c r="E9">
        <v>0.21925485863487892</v>
      </c>
      <c r="F9">
        <v>0.2755680492635329</v>
      </c>
      <c r="G9">
        <v>0.3595101332336717</v>
      </c>
      <c r="H9">
        <v>0.44194018409004709</v>
      </c>
      <c r="I9">
        <v>0.57950621208557518</v>
      </c>
      <c r="J9">
        <v>0.70381949013283718</v>
      </c>
      <c r="K9">
        <v>0.68695839922263902</v>
      </c>
      <c r="L9">
        <v>0.78961476375701667</v>
      </c>
      <c r="M9">
        <v>0.79094009061923132</v>
      </c>
      <c r="N9">
        <v>0.83970300924552388</v>
      </c>
      <c r="O9">
        <v>0.69991872475205352</v>
      </c>
      <c r="R9">
        <v>0</v>
      </c>
      <c r="S9">
        <v>6.8127836470216571E-2</v>
      </c>
      <c r="T9">
        <v>0.13044837217841718</v>
      </c>
      <c r="U9">
        <v>0.26490535173739643</v>
      </c>
      <c r="V9">
        <v>0.31520781309830437</v>
      </c>
      <c r="W9">
        <v>0.39911515723267088</v>
      </c>
      <c r="X9">
        <v>0.48992032473628666</v>
      </c>
      <c r="Y9">
        <v>0.6433172870944257</v>
      </c>
      <c r="Z9">
        <v>0.66545506520875608</v>
      </c>
      <c r="AA9">
        <v>0.63831657298515887</v>
      </c>
      <c r="AB9">
        <v>0.66042099217688555</v>
      </c>
      <c r="AC9">
        <v>0.67291999056044249</v>
      </c>
      <c r="AD9">
        <v>0.69773273519573786</v>
      </c>
      <c r="AE9">
        <v>0.68419505832210548</v>
      </c>
      <c r="AH9">
        <v>0</v>
      </c>
      <c r="AI9">
        <v>6.4494646265484942E-2</v>
      </c>
      <c r="AJ9">
        <v>0.12909010529199696</v>
      </c>
      <c r="AK9">
        <v>0.25930566657305193</v>
      </c>
      <c r="AL9">
        <v>0.29832472432962709</v>
      </c>
      <c r="AM9">
        <v>0.41055287044095917</v>
      </c>
      <c r="AN9">
        <v>0.50023905959740544</v>
      </c>
      <c r="AO9">
        <v>0.63311363079970417</v>
      </c>
      <c r="AP9">
        <v>0.71055364330595916</v>
      </c>
      <c r="AQ9">
        <v>0.71002941409904585</v>
      </c>
      <c r="AR9">
        <v>0.77872018081166694</v>
      </c>
      <c r="AS9">
        <v>0.82898271786871958</v>
      </c>
      <c r="AT9">
        <v>0.8085932305193041</v>
      </c>
      <c r="AU9">
        <v>0.79487368042618556</v>
      </c>
    </row>
    <row r="11" spans="1:47" x14ac:dyDescent="0.35">
      <c r="B11">
        <v>1</v>
      </c>
      <c r="C11">
        <v>0.96161925919971025</v>
      </c>
      <c r="D11">
        <v>0.87541597451029762</v>
      </c>
      <c r="E11">
        <v>0.78074514136512108</v>
      </c>
      <c r="F11">
        <v>0.72443195073646716</v>
      </c>
      <c r="G11">
        <v>0.64048986676632835</v>
      </c>
      <c r="H11">
        <v>0.55805981590995291</v>
      </c>
      <c r="I11">
        <v>0.42049378791442482</v>
      </c>
      <c r="J11">
        <v>0.29618050986716282</v>
      </c>
      <c r="K11">
        <v>0.31304160077736098</v>
      </c>
      <c r="L11">
        <v>0.21038523624298333</v>
      </c>
      <c r="M11">
        <v>0.20905990938076868</v>
      </c>
      <c r="N11">
        <v>0.16029699075447612</v>
      </c>
      <c r="O11">
        <v>0.30008127524794648</v>
      </c>
      <c r="R11">
        <v>1</v>
      </c>
      <c r="S11">
        <v>0.93187216352978341</v>
      </c>
      <c r="T11">
        <v>0.8695516278215828</v>
      </c>
      <c r="U11">
        <v>0.73509464826260351</v>
      </c>
      <c r="V11">
        <v>0.68479218690169563</v>
      </c>
      <c r="W11">
        <v>0.60088484276732912</v>
      </c>
      <c r="X11">
        <v>0.51007967526371334</v>
      </c>
      <c r="Y11">
        <v>0.3566827129055743</v>
      </c>
      <c r="Z11">
        <v>0.33454493479124392</v>
      </c>
      <c r="AA11">
        <v>0.36168342701484113</v>
      </c>
      <c r="AB11">
        <v>0.33957900782311445</v>
      </c>
      <c r="AC11">
        <v>0.32708000943955751</v>
      </c>
      <c r="AD11">
        <v>0.30226726480426214</v>
      </c>
      <c r="AE11">
        <v>0.31580494167789452</v>
      </c>
      <c r="AH11">
        <v>1</v>
      </c>
      <c r="AI11">
        <v>0.93550535373451504</v>
      </c>
      <c r="AJ11">
        <v>0.87090989470800306</v>
      </c>
      <c r="AK11">
        <v>0.74069433342694802</v>
      </c>
      <c r="AL11">
        <v>0.70167527567037291</v>
      </c>
      <c r="AM11">
        <v>0.58944712955904088</v>
      </c>
      <c r="AN11">
        <v>0.49976094040259456</v>
      </c>
      <c r="AO11">
        <v>0.36688636920029583</v>
      </c>
      <c r="AP11">
        <v>0.28944635669404084</v>
      </c>
      <c r="AQ11">
        <v>0.28997058590095415</v>
      </c>
      <c r="AR11">
        <v>0.22127981918833306</v>
      </c>
      <c r="AS11">
        <v>0.17101728213128042</v>
      </c>
      <c r="AT11">
        <v>0.1914067694806959</v>
      </c>
      <c r="AU11">
        <v>0.20512631957381444</v>
      </c>
    </row>
    <row r="14" spans="1:47" x14ac:dyDescent="0.35">
      <c r="D14" t="s">
        <v>17</v>
      </c>
      <c r="E14" t="s">
        <v>18</v>
      </c>
      <c r="T14" t="s">
        <v>17</v>
      </c>
      <c r="U14" t="s">
        <v>19</v>
      </c>
      <c r="AJ14" t="s">
        <v>17</v>
      </c>
      <c r="AK14" t="s">
        <v>26</v>
      </c>
    </row>
    <row r="15" spans="1:47" x14ac:dyDescent="0.35">
      <c r="B15">
        <v>1</v>
      </c>
      <c r="D15">
        <v>0</v>
      </c>
      <c r="E15">
        <v>1</v>
      </c>
      <c r="R15">
        <v>1</v>
      </c>
      <c r="T15">
        <v>0</v>
      </c>
      <c r="U15">
        <v>1</v>
      </c>
      <c r="AH15">
        <v>1</v>
      </c>
      <c r="AJ15">
        <v>0</v>
      </c>
      <c r="AK15">
        <v>1</v>
      </c>
    </row>
    <row r="16" spans="1:47" x14ac:dyDescent="0.35">
      <c r="B16">
        <v>0.96161925919971025</v>
      </c>
      <c r="D16">
        <v>2.5000000000000001E-3</v>
      </c>
      <c r="E16">
        <v>0.96161925919971025</v>
      </c>
      <c r="R16">
        <v>0.93187216352978341</v>
      </c>
      <c r="T16">
        <v>2.5000000000000001E-3</v>
      </c>
      <c r="U16">
        <v>0.93187216352978341</v>
      </c>
      <c r="AH16">
        <v>0.93550535373451504</v>
      </c>
      <c r="AJ16">
        <v>2.5000000000000001E-3</v>
      </c>
      <c r="AK16">
        <v>0.93550535373451504</v>
      </c>
    </row>
    <row r="17" spans="2:37" x14ac:dyDescent="0.35">
      <c r="B17">
        <v>0.87541597451029762</v>
      </c>
      <c r="D17">
        <v>4.5999999999999999E-3</v>
      </c>
      <c r="E17">
        <v>0.87541597451029762</v>
      </c>
      <c r="R17">
        <v>0.8695516278215828</v>
      </c>
      <c r="T17">
        <v>4.5999999999999999E-3</v>
      </c>
      <c r="U17">
        <v>0.8695516278215828</v>
      </c>
      <c r="AH17">
        <v>0.87090989470800306</v>
      </c>
      <c r="AJ17">
        <v>4.5999999999999999E-3</v>
      </c>
      <c r="AK17">
        <v>0.87090989470800306</v>
      </c>
    </row>
    <row r="18" spans="2:37" x14ac:dyDescent="0.35">
      <c r="B18">
        <v>0.78074514136512108</v>
      </c>
      <c r="D18">
        <v>7.4999999999999997E-3</v>
      </c>
      <c r="E18">
        <v>0.78074514136512108</v>
      </c>
      <c r="R18">
        <v>0.73509464826260351</v>
      </c>
      <c r="T18">
        <v>7.4999999999999997E-3</v>
      </c>
      <c r="U18">
        <v>0.73509464826260351</v>
      </c>
      <c r="AH18">
        <v>0.74069433342694802</v>
      </c>
      <c r="AJ18">
        <v>7.4999999999999997E-3</v>
      </c>
      <c r="AK18">
        <v>0.74069433342694802</v>
      </c>
    </row>
    <row r="19" spans="2:37" x14ac:dyDescent="0.35">
      <c r="B19">
        <v>0.72443195073646716</v>
      </c>
      <c r="D19">
        <v>0.01</v>
      </c>
      <c r="E19">
        <v>0.72443195073646716</v>
      </c>
      <c r="R19">
        <v>0.68479218690169563</v>
      </c>
      <c r="T19">
        <v>0.01</v>
      </c>
      <c r="U19">
        <v>0.68479218690169563</v>
      </c>
      <c r="AH19">
        <v>0.70167527567037291</v>
      </c>
      <c r="AJ19">
        <v>0.01</v>
      </c>
      <c r="AK19">
        <v>0.70167527567037291</v>
      </c>
    </row>
    <row r="20" spans="2:37" x14ac:dyDescent="0.35">
      <c r="B20">
        <v>0.64048986676632835</v>
      </c>
      <c r="D20">
        <v>1.4999999999999999E-2</v>
      </c>
      <c r="E20">
        <v>0.64048986676632835</v>
      </c>
      <c r="R20">
        <v>0.60088484276732912</v>
      </c>
      <c r="T20">
        <v>1.4999999999999999E-2</v>
      </c>
      <c r="U20">
        <v>0.60088484276732912</v>
      </c>
      <c r="AH20">
        <v>0.58944712955904088</v>
      </c>
      <c r="AJ20">
        <v>1.4999999999999999E-2</v>
      </c>
      <c r="AK20">
        <v>0.58944712955904088</v>
      </c>
    </row>
    <row r="21" spans="2:37" x14ac:dyDescent="0.35">
      <c r="B21">
        <v>0.55805981590995291</v>
      </c>
      <c r="D21">
        <v>0.02</v>
      </c>
      <c r="E21">
        <v>0.55805981590995291</v>
      </c>
      <c r="R21">
        <v>0.51007967526371334</v>
      </c>
      <c r="T21">
        <v>0.02</v>
      </c>
      <c r="U21">
        <v>0.51007967526371334</v>
      </c>
      <c r="AH21">
        <v>0.49976094040259456</v>
      </c>
      <c r="AJ21">
        <v>0.02</v>
      </c>
      <c r="AK21">
        <v>0.49976094040259456</v>
      </c>
    </row>
    <row r="22" spans="2:37" x14ac:dyDescent="0.35">
      <c r="B22">
        <v>0.42049378791442482</v>
      </c>
      <c r="D22">
        <v>0.05</v>
      </c>
      <c r="E22">
        <v>0.42049378791442482</v>
      </c>
      <c r="R22">
        <v>0.3566827129055743</v>
      </c>
      <c r="T22">
        <v>0.05</v>
      </c>
      <c r="U22">
        <v>0.3566827129055743</v>
      </c>
      <c r="AH22">
        <v>0.36688636920029583</v>
      </c>
      <c r="AJ22">
        <v>0.05</v>
      </c>
      <c r="AK22">
        <v>0.36688636920029583</v>
      </c>
    </row>
    <row r="23" spans="2:37" x14ac:dyDescent="0.35">
      <c r="B23">
        <v>0.29618050986716282</v>
      </c>
      <c r="D23">
        <v>7.4999999999999997E-2</v>
      </c>
      <c r="E23">
        <v>0.29618050986716282</v>
      </c>
      <c r="R23">
        <v>0.33454493479124392</v>
      </c>
      <c r="T23">
        <v>7.4999999999999997E-2</v>
      </c>
      <c r="U23">
        <v>0.33454493479124392</v>
      </c>
      <c r="AH23">
        <v>0.28944635669404084</v>
      </c>
      <c r="AJ23">
        <v>7.4999999999999997E-2</v>
      </c>
      <c r="AK23">
        <v>0.28944635669404084</v>
      </c>
    </row>
    <row r="24" spans="2:37" x14ac:dyDescent="0.35">
      <c r="B24">
        <v>0.31304160077736098</v>
      </c>
      <c r="D24">
        <v>0.1</v>
      </c>
      <c r="E24">
        <v>0.31304160077736098</v>
      </c>
      <c r="R24">
        <v>0.36168342701484113</v>
      </c>
      <c r="T24">
        <v>0.1</v>
      </c>
      <c r="U24">
        <v>0.36168342701484113</v>
      </c>
      <c r="AH24">
        <v>0.28997058590095415</v>
      </c>
      <c r="AJ24">
        <v>0.1</v>
      </c>
      <c r="AK24">
        <v>0.28997058590095415</v>
      </c>
    </row>
    <row r="25" spans="2:37" x14ac:dyDescent="0.35">
      <c r="B25">
        <v>0.21038523624298333</v>
      </c>
      <c r="D25">
        <v>0.25</v>
      </c>
      <c r="E25">
        <v>0.21038523624298333</v>
      </c>
      <c r="R25">
        <v>0.33957900782311445</v>
      </c>
      <c r="T25">
        <v>0.25</v>
      </c>
      <c r="U25">
        <v>0.33957900782311445</v>
      </c>
      <c r="AH25">
        <v>0.22127981918833306</v>
      </c>
      <c r="AJ25">
        <v>0.25</v>
      </c>
      <c r="AK25">
        <v>0.22127981918833306</v>
      </c>
    </row>
    <row r="26" spans="2:37" x14ac:dyDescent="0.35">
      <c r="B26">
        <v>0.20905990938076868</v>
      </c>
      <c r="D26">
        <v>0.5</v>
      </c>
      <c r="E26">
        <v>0.20905990938076868</v>
      </c>
      <c r="R26">
        <v>0.32708000943955751</v>
      </c>
      <c r="T26">
        <v>0.5</v>
      </c>
      <c r="U26">
        <v>0.32708000943955751</v>
      </c>
      <c r="AH26">
        <v>0.17101728213128042</v>
      </c>
      <c r="AJ26">
        <v>0.5</v>
      </c>
      <c r="AK26">
        <v>0.17101728213128042</v>
      </c>
    </row>
    <row r="27" spans="2:37" x14ac:dyDescent="0.35">
      <c r="B27">
        <v>0.16029699075447612</v>
      </c>
      <c r="D27">
        <v>1</v>
      </c>
      <c r="E27">
        <v>0.16029699075447612</v>
      </c>
      <c r="R27">
        <v>0.30226726480426214</v>
      </c>
      <c r="T27">
        <v>1</v>
      </c>
      <c r="U27">
        <v>0.30226726480426214</v>
      </c>
      <c r="AH27">
        <v>0.1914067694806959</v>
      </c>
      <c r="AJ27">
        <v>1</v>
      </c>
      <c r="AK27">
        <v>0.1914067694806959</v>
      </c>
    </row>
    <row r="28" spans="2:37" x14ac:dyDescent="0.35">
      <c r="B28">
        <v>0.30008127524794648</v>
      </c>
      <c r="D28">
        <v>5</v>
      </c>
      <c r="E28">
        <v>0.30008127524794648</v>
      </c>
      <c r="R28">
        <v>0.31580494167789452</v>
      </c>
      <c r="T28">
        <v>5</v>
      </c>
      <c r="U28">
        <v>0.31580494167789452</v>
      </c>
      <c r="AH28">
        <v>0.20512631957381444</v>
      </c>
      <c r="AJ28">
        <v>5</v>
      </c>
      <c r="AK28">
        <v>0.2051263195738144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A70E8-6031-42F0-8AE1-98E1690D15FB}">
  <dimension ref="A1:AU28"/>
  <sheetViews>
    <sheetView workbookViewId="0">
      <selection activeCell="H37" sqref="H37"/>
    </sheetView>
  </sheetViews>
  <sheetFormatPr defaultRowHeight="14.5" x14ac:dyDescent="0.35"/>
  <sheetData>
    <row r="1" spans="1:4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35">
      <c r="A3">
        <v>1</v>
      </c>
      <c r="B3">
        <v>226.71</v>
      </c>
      <c r="C3">
        <v>26418.7</v>
      </c>
      <c r="D3">
        <v>49013.46</v>
      </c>
      <c r="E3">
        <v>98223.4</v>
      </c>
      <c r="F3">
        <v>180144.4</v>
      </c>
      <c r="G3">
        <v>184979.25</v>
      </c>
      <c r="H3">
        <v>316406.99</v>
      </c>
      <c r="I3">
        <v>414133.88</v>
      </c>
      <c r="J3">
        <v>440173.83</v>
      </c>
      <c r="K3">
        <v>522818.69</v>
      </c>
      <c r="L3">
        <v>495578.03</v>
      </c>
      <c r="M3">
        <v>489137.29</v>
      </c>
      <c r="N3">
        <v>487638.09</v>
      </c>
      <c r="O3">
        <v>465270.9</v>
      </c>
      <c r="Q3">
        <v>1</v>
      </c>
      <c r="R3">
        <v>253.06</v>
      </c>
      <c r="S3">
        <v>33572.769999999997</v>
      </c>
      <c r="T3">
        <v>49765.17</v>
      </c>
      <c r="U3">
        <v>101354.93</v>
      </c>
      <c r="V3">
        <v>156013.96</v>
      </c>
      <c r="W3">
        <v>175094.81</v>
      </c>
      <c r="X3">
        <v>285565.19</v>
      </c>
      <c r="Y3">
        <v>407643.85</v>
      </c>
      <c r="Z3">
        <v>476838.36</v>
      </c>
      <c r="AA3">
        <v>520751.53</v>
      </c>
      <c r="AB3">
        <v>516957.33</v>
      </c>
      <c r="AC3">
        <v>508358.17</v>
      </c>
      <c r="AD3">
        <v>520465.81</v>
      </c>
      <c r="AE3">
        <v>506767.43</v>
      </c>
      <c r="AG3">
        <v>1</v>
      </c>
      <c r="AH3">
        <v>113.25</v>
      </c>
      <c r="AI3">
        <v>16717.740000000002</v>
      </c>
      <c r="AJ3">
        <v>32350.17</v>
      </c>
      <c r="AK3">
        <v>85027.37</v>
      </c>
      <c r="AL3">
        <v>153626.49</v>
      </c>
      <c r="AM3">
        <v>162904.51</v>
      </c>
      <c r="AN3">
        <v>289559.77</v>
      </c>
      <c r="AO3">
        <v>414728.41</v>
      </c>
      <c r="AP3">
        <v>479264.21</v>
      </c>
      <c r="AQ3">
        <v>443957.27</v>
      </c>
      <c r="AR3">
        <v>507494.71</v>
      </c>
      <c r="AS3">
        <v>529345.43000000005</v>
      </c>
      <c r="AT3">
        <v>514776.99</v>
      </c>
      <c r="AU3">
        <v>473491.8</v>
      </c>
    </row>
    <row r="4" spans="1:47" x14ac:dyDescent="0.35">
      <c r="A4">
        <v>2</v>
      </c>
      <c r="B4">
        <v>647756.1</v>
      </c>
      <c r="C4">
        <v>553123.17000000004</v>
      </c>
      <c r="D4">
        <v>721815.78</v>
      </c>
      <c r="E4">
        <v>631719.57999999996</v>
      </c>
      <c r="F4">
        <v>539543.21</v>
      </c>
      <c r="G4">
        <v>534601.04</v>
      </c>
      <c r="H4">
        <v>398371.61</v>
      </c>
      <c r="I4">
        <v>274964.31</v>
      </c>
      <c r="J4">
        <v>179081.61</v>
      </c>
      <c r="K4">
        <v>167303.57</v>
      </c>
      <c r="L4">
        <v>136723.54999999999</v>
      </c>
      <c r="M4">
        <v>113212.09</v>
      </c>
      <c r="N4">
        <v>114072.17</v>
      </c>
      <c r="O4">
        <v>112740.88</v>
      </c>
      <c r="Q4">
        <v>2</v>
      </c>
      <c r="R4">
        <v>573477.1</v>
      </c>
      <c r="S4">
        <v>687626.75</v>
      </c>
      <c r="T4">
        <v>769720.52</v>
      </c>
      <c r="U4">
        <v>604473.23</v>
      </c>
      <c r="V4">
        <v>477870.23</v>
      </c>
      <c r="W4">
        <v>484292.55</v>
      </c>
      <c r="X4">
        <v>325855.48</v>
      </c>
      <c r="Y4">
        <v>228812.94</v>
      </c>
      <c r="Z4">
        <v>148279.13</v>
      </c>
      <c r="AA4">
        <v>126215.88</v>
      </c>
      <c r="AB4">
        <v>104922.6</v>
      </c>
      <c r="AC4">
        <v>98343.75</v>
      </c>
      <c r="AD4">
        <v>91827.14</v>
      </c>
      <c r="AE4">
        <v>102380.99</v>
      </c>
      <c r="AG4">
        <v>2</v>
      </c>
      <c r="AH4">
        <v>562093.26</v>
      </c>
      <c r="AI4">
        <v>677463.77</v>
      </c>
      <c r="AJ4">
        <v>642359.47</v>
      </c>
      <c r="AK4">
        <v>627013.1</v>
      </c>
      <c r="AL4">
        <v>537661.31000000006</v>
      </c>
      <c r="AM4">
        <v>502040.37</v>
      </c>
      <c r="AN4">
        <v>379939.02</v>
      </c>
      <c r="AO4">
        <v>258329.14</v>
      </c>
      <c r="AP4">
        <v>158691.92000000001</v>
      </c>
      <c r="AQ4">
        <v>110298.79</v>
      </c>
      <c r="AR4">
        <v>108386.18</v>
      </c>
      <c r="AS4">
        <v>108243.29</v>
      </c>
      <c r="AT4">
        <v>85602.38</v>
      </c>
      <c r="AU4">
        <v>95001.05</v>
      </c>
    </row>
    <row r="6" spans="1:47" x14ac:dyDescent="0.35">
      <c r="B6">
        <f>B3-$B$3</f>
        <v>0</v>
      </c>
      <c r="C6">
        <f t="shared" ref="C6:O7" si="0">C3-$B$3</f>
        <v>26191.99</v>
      </c>
      <c r="D6">
        <f t="shared" si="0"/>
        <v>48786.75</v>
      </c>
      <c r="E6">
        <f t="shared" si="0"/>
        <v>97996.689999999988</v>
      </c>
      <c r="F6">
        <f t="shared" si="0"/>
        <v>179917.69</v>
      </c>
      <c r="G6">
        <f t="shared" si="0"/>
        <v>184752.54</v>
      </c>
      <c r="H6">
        <f t="shared" si="0"/>
        <v>316180.27999999997</v>
      </c>
      <c r="I6">
        <f t="shared" si="0"/>
        <v>413907.17</v>
      </c>
      <c r="J6">
        <f t="shared" si="0"/>
        <v>439947.12</v>
      </c>
      <c r="K6">
        <f t="shared" si="0"/>
        <v>522591.98</v>
      </c>
      <c r="L6">
        <f t="shared" si="0"/>
        <v>495351.32</v>
      </c>
      <c r="M6">
        <f t="shared" si="0"/>
        <v>488910.57999999996</v>
      </c>
      <c r="N6">
        <f t="shared" si="0"/>
        <v>487411.38</v>
      </c>
      <c r="O6">
        <f t="shared" si="0"/>
        <v>465044.19</v>
      </c>
      <c r="R6">
        <f>R3-$R$3</f>
        <v>0</v>
      </c>
      <c r="S6">
        <f t="shared" ref="S6:AE7" si="1">S3-$R$3</f>
        <v>33319.71</v>
      </c>
      <c r="T6">
        <f t="shared" si="1"/>
        <v>49512.11</v>
      </c>
      <c r="U6">
        <f t="shared" si="1"/>
        <v>101101.87</v>
      </c>
      <c r="V6">
        <f t="shared" si="1"/>
        <v>155760.9</v>
      </c>
      <c r="W6">
        <f t="shared" si="1"/>
        <v>174841.75</v>
      </c>
      <c r="X6">
        <f t="shared" si="1"/>
        <v>285312.13</v>
      </c>
      <c r="Y6">
        <f t="shared" si="1"/>
        <v>407390.79</v>
      </c>
      <c r="Z6">
        <f t="shared" si="1"/>
        <v>476585.3</v>
      </c>
      <c r="AA6">
        <f t="shared" si="1"/>
        <v>520498.47000000003</v>
      </c>
      <c r="AB6">
        <f t="shared" si="1"/>
        <v>516704.27</v>
      </c>
      <c r="AC6">
        <f t="shared" si="1"/>
        <v>508105.11</v>
      </c>
      <c r="AD6">
        <f t="shared" si="1"/>
        <v>520212.75</v>
      </c>
      <c r="AE6">
        <f t="shared" si="1"/>
        <v>506514.37</v>
      </c>
      <c r="AH6">
        <f>AH3-$AH$3</f>
        <v>0</v>
      </c>
      <c r="AI6">
        <f t="shared" ref="AI6:AU7" si="2">AI3-$AH$3</f>
        <v>16604.490000000002</v>
      </c>
      <c r="AJ6">
        <f t="shared" si="2"/>
        <v>32236.92</v>
      </c>
      <c r="AK6">
        <f t="shared" si="2"/>
        <v>84914.12</v>
      </c>
      <c r="AL6">
        <f t="shared" si="2"/>
        <v>153513.24</v>
      </c>
      <c r="AM6">
        <f t="shared" si="2"/>
        <v>162791.26</v>
      </c>
      <c r="AN6">
        <f t="shared" si="2"/>
        <v>289446.52</v>
      </c>
      <c r="AO6">
        <f t="shared" si="2"/>
        <v>414615.16</v>
      </c>
      <c r="AP6">
        <f t="shared" si="2"/>
        <v>479150.96</v>
      </c>
      <c r="AQ6">
        <f t="shared" si="2"/>
        <v>443844.02</v>
      </c>
      <c r="AR6">
        <f t="shared" si="2"/>
        <v>507381.46</v>
      </c>
      <c r="AS6">
        <f t="shared" si="2"/>
        <v>529232.18000000005</v>
      </c>
      <c r="AT6">
        <f t="shared" si="2"/>
        <v>514663.74</v>
      </c>
      <c r="AU6">
        <f t="shared" si="2"/>
        <v>473378.55</v>
      </c>
    </row>
    <row r="7" spans="1:47" x14ac:dyDescent="0.35">
      <c r="B7">
        <f>B4-$B$3</f>
        <v>647529.39</v>
      </c>
      <c r="C7">
        <f t="shared" si="0"/>
        <v>552896.46000000008</v>
      </c>
      <c r="D7">
        <f t="shared" si="0"/>
        <v>721589.07000000007</v>
      </c>
      <c r="E7">
        <f t="shared" si="0"/>
        <v>631492.87</v>
      </c>
      <c r="F7">
        <f t="shared" si="0"/>
        <v>539316.5</v>
      </c>
      <c r="G7">
        <f t="shared" si="0"/>
        <v>534374.33000000007</v>
      </c>
      <c r="H7">
        <f t="shared" si="0"/>
        <v>398144.89999999997</v>
      </c>
      <c r="I7">
        <f t="shared" si="0"/>
        <v>274737.59999999998</v>
      </c>
      <c r="J7">
        <f t="shared" si="0"/>
        <v>178854.9</v>
      </c>
      <c r="K7">
        <f t="shared" si="0"/>
        <v>167076.86000000002</v>
      </c>
      <c r="L7">
        <f t="shared" si="0"/>
        <v>136496.84</v>
      </c>
      <c r="M7">
        <f t="shared" si="0"/>
        <v>112985.37999999999</v>
      </c>
      <c r="N7">
        <f t="shared" si="0"/>
        <v>113845.45999999999</v>
      </c>
      <c r="O7">
        <f t="shared" si="0"/>
        <v>112514.17</v>
      </c>
      <c r="R7">
        <f>R4-$R$3</f>
        <v>573224.03999999992</v>
      </c>
      <c r="S7">
        <f t="shared" si="1"/>
        <v>687373.69</v>
      </c>
      <c r="T7">
        <f t="shared" si="1"/>
        <v>769467.46</v>
      </c>
      <c r="U7">
        <f t="shared" si="1"/>
        <v>604220.16999999993</v>
      </c>
      <c r="V7">
        <f t="shared" si="1"/>
        <v>477617.17</v>
      </c>
      <c r="W7">
        <f t="shared" si="1"/>
        <v>484039.49</v>
      </c>
      <c r="X7">
        <f t="shared" si="1"/>
        <v>325602.42</v>
      </c>
      <c r="Y7">
        <f t="shared" si="1"/>
        <v>228559.88</v>
      </c>
      <c r="Z7">
        <f t="shared" si="1"/>
        <v>148026.07</v>
      </c>
      <c r="AA7">
        <f t="shared" si="1"/>
        <v>125962.82</v>
      </c>
      <c r="AB7">
        <f t="shared" si="1"/>
        <v>104669.54000000001</v>
      </c>
      <c r="AC7">
        <f t="shared" si="1"/>
        <v>98090.69</v>
      </c>
      <c r="AD7">
        <f t="shared" si="1"/>
        <v>91574.080000000002</v>
      </c>
      <c r="AE7">
        <f t="shared" si="1"/>
        <v>102127.93000000001</v>
      </c>
      <c r="AH7">
        <f>AH4-$AH$3</f>
        <v>561980.01</v>
      </c>
      <c r="AI7">
        <f t="shared" si="2"/>
        <v>677350.52</v>
      </c>
      <c r="AJ7">
        <f t="shared" si="2"/>
        <v>642246.22</v>
      </c>
      <c r="AK7">
        <f t="shared" si="2"/>
        <v>626899.85</v>
      </c>
      <c r="AL7">
        <f t="shared" si="2"/>
        <v>537548.06000000006</v>
      </c>
      <c r="AM7">
        <f t="shared" si="2"/>
        <v>501927.12</v>
      </c>
      <c r="AN7">
        <f t="shared" si="2"/>
        <v>379825.77</v>
      </c>
      <c r="AO7">
        <f t="shared" si="2"/>
        <v>258215.89</v>
      </c>
      <c r="AP7">
        <f t="shared" si="2"/>
        <v>158578.67000000001</v>
      </c>
      <c r="AQ7">
        <f t="shared" si="2"/>
        <v>110185.54</v>
      </c>
      <c r="AR7">
        <f t="shared" si="2"/>
        <v>108272.93</v>
      </c>
      <c r="AS7">
        <f t="shared" si="2"/>
        <v>108130.04</v>
      </c>
      <c r="AT7">
        <f t="shared" si="2"/>
        <v>85489.13</v>
      </c>
      <c r="AU7">
        <f t="shared" si="2"/>
        <v>94887.8</v>
      </c>
    </row>
    <row r="9" spans="1:47" x14ac:dyDescent="0.35">
      <c r="B9">
        <f>B6/SUM(B6:B7)</f>
        <v>0</v>
      </c>
      <c r="C9">
        <f t="shared" ref="C9:O9" si="3">C6/SUM(C6:C7)</f>
        <v>4.5229688141768323E-2</v>
      </c>
      <c r="D9">
        <f t="shared" si="3"/>
        <v>6.3328506338633517E-2</v>
      </c>
      <c r="E9">
        <f t="shared" si="3"/>
        <v>0.13433597322489441</v>
      </c>
      <c r="F9">
        <f t="shared" si="3"/>
        <v>0.25015174820874408</v>
      </c>
      <c r="G9">
        <f t="shared" si="3"/>
        <v>0.25691230255378994</v>
      </c>
      <c r="H9">
        <f t="shared" si="3"/>
        <v>0.44262793592128447</v>
      </c>
      <c r="I9">
        <f t="shared" si="3"/>
        <v>0.60104597904664259</v>
      </c>
      <c r="J9">
        <f t="shared" si="3"/>
        <v>0.71096587564468516</v>
      </c>
      <c r="K9">
        <f t="shared" si="3"/>
        <v>0.7577433540422096</v>
      </c>
      <c r="L9">
        <f t="shared" si="3"/>
        <v>0.78397208595178935</v>
      </c>
      <c r="M9">
        <f t="shared" si="3"/>
        <v>0.81228420273829383</v>
      </c>
      <c r="N9">
        <f t="shared" si="3"/>
        <v>0.81065419563459773</v>
      </c>
      <c r="O9">
        <f t="shared" si="3"/>
        <v>0.80518995517613146</v>
      </c>
      <c r="R9">
        <f>R6/SUM(R6:R7)</f>
        <v>0</v>
      </c>
      <c r="S9">
        <f t="shared" ref="S9:AE9" si="4">S6/SUM(S6:S7)</f>
        <v>4.6232850196768836E-2</v>
      </c>
      <c r="T9">
        <f t="shared" si="4"/>
        <v>6.0455854838967475E-2</v>
      </c>
      <c r="U9">
        <f t="shared" si="4"/>
        <v>0.14334143024936524</v>
      </c>
      <c r="V9">
        <f t="shared" si="4"/>
        <v>0.24592089208267032</v>
      </c>
      <c r="W9">
        <f t="shared" si="4"/>
        <v>0.26536155438269876</v>
      </c>
      <c r="X9">
        <f t="shared" si="4"/>
        <v>0.46702461088870773</v>
      </c>
      <c r="Y9">
        <f t="shared" si="4"/>
        <v>0.6406012434895304</v>
      </c>
      <c r="Z9">
        <f t="shared" si="4"/>
        <v>0.76301092629805956</v>
      </c>
      <c r="AA9">
        <f t="shared" si="4"/>
        <v>0.80515025114651495</v>
      </c>
      <c r="AB9">
        <f t="shared" si="4"/>
        <v>0.83155141347202899</v>
      </c>
      <c r="AC9">
        <f t="shared" si="4"/>
        <v>0.83818645724698182</v>
      </c>
      <c r="AD9">
        <f t="shared" si="4"/>
        <v>0.8503170131988621</v>
      </c>
      <c r="AE9">
        <f t="shared" si="4"/>
        <v>0.83220369336800937</v>
      </c>
      <c r="AH9">
        <f>AH6/SUM(AH6:AH7)</f>
        <v>0</v>
      </c>
      <c r="AI9">
        <f t="shared" ref="AI9:AU9" si="5">AI6/SUM(AI6:AI7)</f>
        <v>2.3927329237092763E-2</v>
      </c>
      <c r="AJ9">
        <f t="shared" si="5"/>
        <v>4.779499751468954E-2</v>
      </c>
      <c r="AK9">
        <f t="shared" si="5"/>
        <v>0.11929257303000108</v>
      </c>
      <c r="AL9">
        <f t="shared" si="5"/>
        <v>0.22214127748146217</v>
      </c>
      <c r="AM9">
        <f t="shared" si="5"/>
        <v>0.24490260070738529</v>
      </c>
      <c r="AN9">
        <f t="shared" si="5"/>
        <v>0.43247946213341659</v>
      </c>
      <c r="AO9">
        <f t="shared" si="5"/>
        <v>0.61622477143407683</v>
      </c>
      <c r="AP9">
        <f t="shared" si="5"/>
        <v>0.75133871386844608</v>
      </c>
      <c r="AQ9">
        <f t="shared" si="5"/>
        <v>0.80111974530745245</v>
      </c>
      <c r="AR9">
        <f t="shared" si="5"/>
        <v>0.82413358572818751</v>
      </c>
      <c r="AS9">
        <f t="shared" si="5"/>
        <v>0.8303475847689874</v>
      </c>
      <c r="AT9">
        <f t="shared" si="5"/>
        <v>0.85755440942905092</v>
      </c>
      <c r="AU9">
        <f t="shared" si="5"/>
        <v>0.83302231427217188</v>
      </c>
    </row>
    <row r="11" spans="1:47" x14ac:dyDescent="0.35">
      <c r="B11">
        <f t="shared" ref="B11:O11" si="6">1-B9</f>
        <v>1</v>
      </c>
      <c r="C11">
        <f t="shared" si="6"/>
        <v>0.95477031185823169</v>
      </c>
      <c r="D11">
        <f t="shared" si="6"/>
        <v>0.93667149366136648</v>
      </c>
      <c r="E11">
        <f t="shared" si="6"/>
        <v>0.86566402677510557</v>
      </c>
      <c r="F11">
        <f t="shared" si="6"/>
        <v>0.74984825179125592</v>
      </c>
      <c r="G11">
        <f t="shared" si="6"/>
        <v>0.74308769744621006</v>
      </c>
      <c r="H11">
        <f t="shared" si="6"/>
        <v>0.55737206407871553</v>
      </c>
      <c r="I11">
        <f t="shared" si="6"/>
        <v>0.39895402095335741</v>
      </c>
      <c r="J11">
        <f t="shared" si="6"/>
        <v>0.28903412435531484</v>
      </c>
      <c r="K11">
        <f t="shared" si="6"/>
        <v>0.2422566459577904</v>
      </c>
      <c r="L11">
        <f t="shared" si="6"/>
        <v>0.21602791404821065</v>
      </c>
      <c r="M11">
        <f t="shared" si="6"/>
        <v>0.18771579726170617</v>
      </c>
      <c r="N11">
        <f t="shared" si="6"/>
        <v>0.18934580436540227</v>
      </c>
      <c r="O11">
        <f t="shared" si="6"/>
        <v>0.19481004482386854</v>
      </c>
      <c r="R11">
        <f t="shared" ref="R11:AE11" si="7">1-R9</f>
        <v>1</v>
      </c>
      <c r="S11">
        <f t="shared" si="7"/>
        <v>0.95376714980323118</v>
      </c>
      <c r="T11">
        <f t="shared" si="7"/>
        <v>0.93954414516103257</v>
      </c>
      <c r="U11">
        <f t="shared" si="7"/>
        <v>0.85665856975063481</v>
      </c>
      <c r="V11">
        <f t="shared" si="7"/>
        <v>0.75407910791732968</v>
      </c>
      <c r="W11">
        <f t="shared" si="7"/>
        <v>0.73463844561730118</v>
      </c>
      <c r="X11">
        <f t="shared" si="7"/>
        <v>0.53297538911129227</v>
      </c>
      <c r="Y11">
        <f t="shared" si="7"/>
        <v>0.3593987565104696</v>
      </c>
      <c r="Z11">
        <f t="shared" si="7"/>
        <v>0.23698907370194044</v>
      </c>
      <c r="AA11">
        <f t="shared" si="7"/>
        <v>0.19484974885348505</v>
      </c>
      <c r="AB11">
        <f t="shared" si="7"/>
        <v>0.16844858652797101</v>
      </c>
      <c r="AC11">
        <f t="shared" si="7"/>
        <v>0.16181354275301818</v>
      </c>
      <c r="AD11">
        <f t="shared" si="7"/>
        <v>0.1496829868011379</v>
      </c>
      <c r="AE11">
        <f t="shared" si="7"/>
        <v>0.16779630663199063</v>
      </c>
      <c r="AH11">
        <f t="shared" ref="AH11:AU11" si="8">1-AH9</f>
        <v>1</v>
      </c>
      <c r="AI11">
        <f t="shared" si="8"/>
        <v>0.97607267076290727</v>
      </c>
      <c r="AJ11">
        <f t="shared" si="8"/>
        <v>0.95220500248531048</v>
      </c>
      <c r="AK11">
        <f t="shared" si="8"/>
        <v>0.88070742696999893</v>
      </c>
      <c r="AL11">
        <f t="shared" si="8"/>
        <v>0.77785872251853783</v>
      </c>
      <c r="AM11">
        <f t="shared" si="8"/>
        <v>0.75509739929261466</v>
      </c>
      <c r="AN11">
        <f t="shared" si="8"/>
        <v>0.56752053786658341</v>
      </c>
      <c r="AO11">
        <f t="shared" si="8"/>
        <v>0.38377522856592317</v>
      </c>
      <c r="AP11">
        <f t="shared" si="8"/>
        <v>0.24866128613155392</v>
      </c>
      <c r="AQ11">
        <f t="shared" si="8"/>
        <v>0.19888025469254755</v>
      </c>
      <c r="AR11">
        <f t="shared" si="8"/>
        <v>0.17586641427181249</v>
      </c>
      <c r="AS11">
        <f t="shared" si="8"/>
        <v>0.1696524152310126</v>
      </c>
      <c r="AT11">
        <f t="shared" si="8"/>
        <v>0.14244559057094908</v>
      </c>
      <c r="AU11">
        <f t="shared" si="8"/>
        <v>0.16697768572782812</v>
      </c>
    </row>
    <row r="14" spans="1:47" x14ac:dyDescent="0.35">
      <c r="D14" s="1" t="s">
        <v>17</v>
      </c>
      <c r="E14" s="1" t="s">
        <v>18</v>
      </c>
      <c r="T14" s="1" t="s">
        <v>17</v>
      </c>
      <c r="U14" s="1" t="s">
        <v>19</v>
      </c>
      <c r="AJ14" s="1" t="s">
        <v>17</v>
      </c>
      <c r="AK14" s="1" t="s">
        <v>26</v>
      </c>
    </row>
    <row r="15" spans="1:47" x14ac:dyDescent="0.35">
      <c r="B15">
        <v>1</v>
      </c>
      <c r="D15" s="1">
        <v>0</v>
      </c>
      <c r="E15" s="1">
        <v>1</v>
      </c>
      <c r="R15">
        <v>1</v>
      </c>
      <c r="T15" s="1">
        <v>0</v>
      </c>
      <c r="U15" s="1">
        <v>1</v>
      </c>
      <c r="AH15">
        <v>1</v>
      </c>
      <c r="AJ15" s="1">
        <v>0</v>
      </c>
      <c r="AK15" s="1">
        <v>1</v>
      </c>
    </row>
    <row r="16" spans="1:47" x14ac:dyDescent="0.35">
      <c r="B16">
        <v>0.95477031185823169</v>
      </c>
      <c r="D16" s="1">
        <v>1.4999999999999999E-2</v>
      </c>
      <c r="E16" s="1">
        <v>0.95477031185823169</v>
      </c>
      <c r="R16">
        <v>0.95376714980323118</v>
      </c>
      <c r="T16" s="1">
        <v>1.4999999999999999E-2</v>
      </c>
      <c r="U16" s="1">
        <v>0.95376714980323118</v>
      </c>
      <c r="AH16">
        <v>0.97607267076290727</v>
      </c>
      <c r="AJ16" s="1">
        <v>1.4999999999999999E-2</v>
      </c>
      <c r="AK16" s="1">
        <v>0.97607267076290727</v>
      </c>
    </row>
    <row r="17" spans="2:37" x14ac:dyDescent="0.35">
      <c r="B17">
        <v>0.93667149366136648</v>
      </c>
      <c r="D17" s="1">
        <v>0.02</v>
      </c>
      <c r="E17" s="1">
        <v>0.93667149366136648</v>
      </c>
      <c r="R17">
        <v>0.93954414516103257</v>
      </c>
      <c r="T17" s="1">
        <v>0.02</v>
      </c>
      <c r="U17" s="1">
        <v>0.93954414516103257</v>
      </c>
      <c r="AH17">
        <v>0.95220500248531048</v>
      </c>
      <c r="AJ17" s="1">
        <v>0.02</v>
      </c>
      <c r="AK17" s="1">
        <v>0.95220500248531048</v>
      </c>
    </row>
    <row r="18" spans="2:37" x14ac:dyDescent="0.35">
      <c r="B18">
        <v>0.86566402677510557</v>
      </c>
      <c r="D18" s="1">
        <v>0.05</v>
      </c>
      <c r="E18" s="1">
        <v>0.86566402677510557</v>
      </c>
      <c r="R18">
        <v>0.85665856975063481</v>
      </c>
      <c r="T18" s="1">
        <v>0.05</v>
      </c>
      <c r="U18" s="1">
        <v>0.85665856975063481</v>
      </c>
      <c r="AH18">
        <v>0.88070742696999893</v>
      </c>
      <c r="AJ18" s="1">
        <v>0.05</v>
      </c>
      <c r="AK18" s="1">
        <v>0.88070742696999893</v>
      </c>
    </row>
    <row r="19" spans="2:37" x14ac:dyDescent="0.35">
      <c r="B19">
        <v>0.74984825179125592</v>
      </c>
      <c r="D19" s="1">
        <v>7.4999999999999997E-2</v>
      </c>
      <c r="E19" s="1">
        <v>0.74984825179125592</v>
      </c>
      <c r="R19">
        <v>0.75407910791732968</v>
      </c>
      <c r="T19" s="1">
        <v>7.4999999999999997E-2</v>
      </c>
      <c r="U19" s="1">
        <v>0.75407910791732968</v>
      </c>
      <c r="AH19">
        <v>0.77785872251853783</v>
      </c>
      <c r="AJ19" s="1">
        <v>7.4999999999999997E-2</v>
      </c>
      <c r="AK19" s="1">
        <v>0.77785872251853783</v>
      </c>
    </row>
    <row r="20" spans="2:37" x14ac:dyDescent="0.35">
      <c r="B20">
        <v>0.74308769744621006</v>
      </c>
      <c r="D20" s="1">
        <v>0.1</v>
      </c>
      <c r="E20" s="1">
        <v>0.74308769744621006</v>
      </c>
      <c r="R20">
        <v>0.73463844561730118</v>
      </c>
      <c r="T20" s="1">
        <v>0.1</v>
      </c>
      <c r="U20" s="1">
        <v>0.73463844561730118</v>
      </c>
      <c r="AH20">
        <v>0.75509739929261466</v>
      </c>
      <c r="AJ20" s="1">
        <v>0.1</v>
      </c>
      <c r="AK20" s="1">
        <v>0.75509739929261466</v>
      </c>
    </row>
    <row r="21" spans="2:37" x14ac:dyDescent="0.35">
      <c r="B21">
        <v>0.55737206407871553</v>
      </c>
      <c r="D21" s="1">
        <v>0.25</v>
      </c>
      <c r="E21" s="1">
        <v>0.55737206407871553</v>
      </c>
      <c r="R21">
        <v>0.53297538911129227</v>
      </c>
      <c r="T21" s="1">
        <v>0.25</v>
      </c>
      <c r="U21" s="1">
        <v>0.53297538911129227</v>
      </c>
      <c r="AH21">
        <v>0.56752053786658341</v>
      </c>
      <c r="AJ21" s="1">
        <v>0.25</v>
      </c>
      <c r="AK21" s="1">
        <v>0.56752053786658341</v>
      </c>
    </row>
    <row r="22" spans="2:37" x14ac:dyDescent="0.35">
      <c r="B22">
        <v>0.39895402095335741</v>
      </c>
      <c r="D22" s="1">
        <v>0.5</v>
      </c>
      <c r="E22" s="1">
        <v>0.39895402095335741</v>
      </c>
      <c r="R22">
        <v>0.3593987565104696</v>
      </c>
      <c r="T22" s="1">
        <v>0.5</v>
      </c>
      <c r="U22" s="1">
        <v>0.3593987565104696</v>
      </c>
      <c r="AH22">
        <v>0.38377522856592317</v>
      </c>
      <c r="AJ22" s="1">
        <v>0.5</v>
      </c>
      <c r="AK22" s="1">
        <v>0.38377522856592317</v>
      </c>
    </row>
    <row r="23" spans="2:37" x14ac:dyDescent="0.35">
      <c r="B23">
        <v>0.28903412435531484</v>
      </c>
      <c r="D23" s="1">
        <v>1</v>
      </c>
      <c r="E23" s="1">
        <v>0.28903412435531484</v>
      </c>
      <c r="R23">
        <v>0.23698907370194044</v>
      </c>
      <c r="T23" s="1">
        <v>1</v>
      </c>
      <c r="U23" s="1">
        <v>0.23698907370194044</v>
      </c>
      <c r="AH23">
        <v>0.24866128613155392</v>
      </c>
      <c r="AJ23" s="1">
        <v>1</v>
      </c>
      <c r="AK23" s="1">
        <v>0.24866128613155392</v>
      </c>
    </row>
    <row r="24" spans="2:37" x14ac:dyDescent="0.35">
      <c r="B24">
        <v>0.2422566459577904</v>
      </c>
      <c r="D24" s="1">
        <v>1.5</v>
      </c>
      <c r="E24" s="1">
        <v>0.2422566459577904</v>
      </c>
      <c r="R24">
        <v>0.19484974885348505</v>
      </c>
      <c r="T24" s="1">
        <v>1.5</v>
      </c>
      <c r="U24" s="1">
        <v>0.19484974885348505</v>
      </c>
      <c r="AH24">
        <v>0.19888025469254755</v>
      </c>
      <c r="AJ24" s="1">
        <v>1.5</v>
      </c>
      <c r="AK24" s="1">
        <v>0.19888025469254755</v>
      </c>
    </row>
    <row r="25" spans="2:37" x14ac:dyDescent="0.35">
      <c r="B25">
        <v>0.21602791404821065</v>
      </c>
      <c r="D25" s="1">
        <v>2</v>
      </c>
      <c r="E25" s="1">
        <v>0.21602791404821065</v>
      </c>
      <c r="R25">
        <v>0.16844858652797101</v>
      </c>
      <c r="T25" s="1">
        <v>2</v>
      </c>
      <c r="U25" s="1">
        <v>0.16844858652797101</v>
      </c>
      <c r="AH25">
        <v>0.17586641427181249</v>
      </c>
      <c r="AJ25" s="1">
        <v>2</v>
      </c>
      <c r="AK25" s="1">
        <v>0.17586641427181249</v>
      </c>
    </row>
    <row r="26" spans="2:37" x14ac:dyDescent="0.35">
      <c r="B26">
        <v>0.18771579726170617</v>
      </c>
      <c r="D26" s="1">
        <v>3</v>
      </c>
      <c r="E26" s="1">
        <v>0.18771579726170617</v>
      </c>
      <c r="R26">
        <v>0.16181354275301818</v>
      </c>
      <c r="T26" s="1">
        <v>3</v>
      </c>
      <c r="U26" s="1">
        <v>0.16181354275301818</v>
      </c>
      <c r="AH26">
        <v>0.1696524152310126</v>
      </c>
      <c r="AJ26" s="1">
        <v>3</v>
      </c>
      <c r="AK26" s="1">
        <v>0.1696524152310126</v>
      </c>
    </row>
    <row r="27" spans="2:37" x14ac:dyDescent="0.35">
      <c r="B27">
        <v>0.18934580436540227</v>
      </c>
      <c r="D27" s="1">
        <v>4</v>
      </c>
      <c r="E27" s="1">
        <v>0.18934580436540227</v>
      </c>
      <c r="R27">
        <v>0.1496829868011379</v>
      </c>
      <c r="T27" s="1">
        <v>4</v>
      </c>
      <c r="U27" s="1">
        <v>0.1496829868011379</v>
      </c>
      <c r="AH27">
        <v>0.14244559057094908</v>
      </c>
      <c r="AJ27" s="1">
        <v>4</v>
      </c>
      <c r="AK27" s="1">
        <v>0.14244559057094908</v>
      </c>
    </row>
    <row r="28" spans="2:37" x14ac:dyDescent="0.35">
      <c r="B28">
        <v>0.19481004482386854</v>
      </c>
      <c r="D28" s="1">
        <v>5</v>
      </c>
      <c r="E28" s="1">
        <v>0.19481004482386854</v>
      </c>
      <c r="R28">
        <v>0.16779630663199063</v>
      </c>
      <c r="T28" s="1">
        <v>5</v>
      </c>
      <c r="U28" s="1">
        <v>0.16779630663199063</v>
      </c>
      <c r="AH28">
        <v>0.16697768572782812</v>
      </c>
      <c r="AJ28" s="1">
        <v>5</v>
      </c>
      <c r="AK28" s="1">
        <v>0.1669776857278281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346A7-30F5-471F-B639-A65124F15F54}">
  <dimension ref="A1:AU28"/>
  <sheetViews>
    <sheetView workbookViewId="0">
      <selection activeCell="K33" sqref="K33"/>
    </sheetView>
  </sheetViews>
  <sheetFormatPr defaultRowHeight="14.5" x14ac:dyDescent="0.35"/>
  <sheetData>
    <row r="1" spans="1:4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35">
      <c r="A3">
        <v>1</v>
      </c>
      <c r="B3">
        <v>4641.99</v>
      </c>
      <c r="C3">
        <v>17092.03</v>
      </c>
      <c r="D3">
        <v>27509.89</v>
      </c>
      <c r="E3">
        <v>48036.65</v>
      </c>
      <c r="F3">
        <v>76445.33</v>
      </c>
      <c r="G3">
        <v>82182.320000000007</v>
      </c>
      <c r="H3">
        <v>93238.36</v>
      </c>
      <c r="I3">
        <v>137939.70000000001</v>
      </c>
      <c r="J3">
        <v>135663.96</v>
      </c>
      <c r="K3">
        <v>129100.02</v>
      </c>
      <c r="L3">
        <v>140438.10999999999</v>
      </c>
      <c r="M3">
        <v>144227.01999999999</v>
      </c>
      <c r="N3">
        <v>143110.34</v>
      </c>
      <c r="O3">
        <v>145411.62</v>
      </c>
      <c r="Q3">
        <v>1</v>
      </c>
      <c r="R3">
        <v>2644.61</v>
      </c>
      <c r="S3">
        <v>11024.1</v>
      </c>
      <c r="T3">
        <v>21915.4</v>
      </c>
      <c r="U3">
        <v>39920.43</v>
      </c>
      <c r="V3">
        <v>44758.64</v>
      </c>
      <c r="W3">
        <v>63232.41</v>
      </c>
      <c r="X3">
        <v>43151.85</v>
      </c>
      <c r="Y3">
        <v>90216.01</v>
      </c>
      <c r="Z3">
        <v>87371.11</v>
      </c>
      <c r="AA3">
        <v>86552.65</v>
      </c>
      <c r="AB3">
        <v>93903.73</v>
      </c>
      <c r="AC3">
        <v>93283.88</v>
      </c>
      <c r="AD3">
        <v>96263.29</v>
      </c>
      <c r="AE3">
        <v>101753.91</v>
      </c>
      <c r="AG3">
        <v>1</v>
      </c>
      <c r="AH3">
        <v>20935.169999999998</v>
      </c>
      <c r="AI3">
        <v>134683.94</v>
      </c>
      <c r="AJ3">
        <v>191109.08</v>
      </c>
      <c r="AK3">
        <v>381266.19</v>
      </c>
      <c r="AL3">
        <v>482180.61</v>
      </c>
      <c r="AM3">
        <v>602859.72</v>
      </c>
      <c r="AN3">
        <v>900330.18</v>
      </c>
      <c r="AO3">
        <v>910469.89</v>
      </c>
      <c r="AP3">
        <v>927137.06</v>
      </c>
      <c r="AQ3">
        <v>908139.78</v>
      </c>
      <c r="AR3">
        <v>999800.51</v>
      </c>
      <c r="AS3">
        <v>1054510.6399999999</v>
      </c>
      <c r="AT3">
        <v>1005425.29</v>
      </c>
      <c r="AU3">
        <v>1086401.8400000001</v>
      </c>
    </row>
    <row r="4" spans="1:47" x14ac:dyDescent="0.35">
      <c r="A4">
        <v>2</v>
      </c>
      <c r="B4">
        <v>109869.97</v>
      </c>
      <c r="C4">
        <v>163780.73000000001</v>
      </c>
      <c r="D4">
        <v>138092.68</v>
      </c>
      <c r="E4">
        <v>107550.28</v>
      </c>
      <c r="F4">
        <v>125739.38</v>
      </c>
      <c r="G4">
        <v>98500.97</v>
      </c>
      <c r="H4">
        <v>66216.34</v>
      </c>
      <c r="I4">
        <v>49085.08</v>
      </c>
      <c r="J4">
        <v>32447.21</v>
      </c>
      <c r="K4">
        <v>24553.67</v>
      </c>
      <c r="L4">
        <v>20235.830000000002</v>
      </c>
      <c r="M4">
        <v>18975.939999999999</v>
      </c>
      <c r="N4">
        <v>18761.61</v>
      </c>
      <c r="O4">
        <v>13484.18</v>
      </c>
      <c r="Q4">
        <v>2</v>
      </c>
      <c r="R4">
        <v>47064.61</v>
      </c>
      <c r="S4">
        <v>100964.86</v>
      </c>
      <c r="T4">
        <v>107208.17</v>
      </c>
      <c r="U4">
        <v>86446.51</v>
      </c>
      <c r="V4">
        <v>85910.47</v>
      </c>
      <c r="W4">
        <v>73965.03</v>
      </c>
      <c r="X4">
        <v>37503.760000000002</v>
      </c>
      <c r="Y4">
        <v>46738.46</v>
      </c>
      <c r="Z4">
        <v>32338.799999999999</v>
      </c>
      <c r="AA4">
        <v>26597.53</v>
      </c>
      <c r="AB4">
        <v>22425.9</v>
      </c>
      <c r="AC4">
        <v>17132.05</v>
      </c>
      <c r="AD4">
        <v>21993.85</v>
      </c>
      <c r="AE4">
        <v>18162.439999999999</v>
      </c>
      <c r="AG4">
        <v>2</v>
      </c>
      <c r="AH4">
        <v>579611.18999999994</v>
      </c>
      <c r="AI4">
        <v>1402020.98</v>
      </c>
      <c r="AJ4">
        <v>1059381.8500000001</v>
      </c>
      <c r="AK4">
        <v>997307.95</v>
      </c>
      <c r="AL4">
        <v>1011446.25</v>
      </c>
      <c r="AM4">
        <v>758445.13</v>
      </c>
      <c r="AN4">
        <v>764943.42</v>
      </c>
      <c r="AO4">
        <v>103209.82</v>
      </c>
      <c r="AP4">
        <v>53308.63</v>
      </c>
      <c r="AQ4">
        <v>45685.07</v>
      </c>
      <c r="AR4">
        <v>28799.21</v>
      </c>
      <c r="AS4">
        <v>26278.42</v>
      </c>
      <c r="AT4">
        <v>27044.15</v>
      </c>
      <c r="AU4">
        <v>13933.62</v>
      </c>
    </row>
    <row r="6" spans="1:47" x14ac:dyDescent="0.35">
      <c r="B6">
        <v>0</v>
      </c>
      <c r="C6">
        <v>12450.039999999999</v>
      </c>
      <c r="D6">
        <v>22867.9</v>
      </c>
      <c r="E6">
        <v>43394.66</v>
      </c>
      <c r="F6">
        <v>71803.34</v>
      </c>
      <c r="G6">
        <v>77540.33</v>
      </c>
      <c r="H6">
        <v>88596.37</v>
      </c>
      <c r="I6">
        <v>133297.71000000002</v>
      </c>
      <c r="J6">
        <v>131021.96999999999</v>
      </c>
      <c r="K6">
        <v>124458.03</v>
      </c>
      <c r="L6">
        <v>135796.12</v>
      </c>
      <c r="M6">
        <v>139585.03</v>
      </c>
      <c r="N6">
        <v>138468.35</v>
      </c>
      <c r="O6">
        <v>140769.63</v>
      </c>
      <c r="R6">
        <v>0</v>
      </c>
      <c r="S6">
        <v>8379.49</v>
      </c>
      <c r="T6">
        <v>19270.79</v>
      </c>
      <c r="U6">
        <v>37275.82</v>
      </c>
      <c r="V6">
        <v>42114.03</v>
      </c>
      <c r="W6">
        <v>60587.8</v>
      </c>
      <c r="X6">
        <v>40507.24</v>
      </c>
      <c r="Y6">
        <v>87571.4</v>
      </c>
      <c r="Z6">
        <v>84726.5</v>
      </c>
      <c r="AA6">
        <v>83908.04</v>
      </c>
      <c r="AB6">
        <v>91259.12</v>
      </c>
      <c r="AC6">
        <v>90639.27</v>
      </c>
      <c r="AD6">
        <v>93618.68</v>
      </c>
      <c r="AE6">
        <v>99109.3</v>
      </c>
      <c r="AH6">
        <v>0</v>
      </c>
      <c r="AI6">
        <v>113748.77</v>
      </c>
      <c r="AJ6">
        <v>170173.90999999997</v>
      </c>
      <c r="AK6">
        <v>360331.02</v>
      </c>
      <c r="AL6">
        <v>461245.44</v>
      </c>
      <c r="AM6">
        <v>581924.54999999993</v>
      </c>
      <c r="AN6">
        <v>879395.01</v>
      </c>
      <c r="AO6">
        <v>889534.72</v>
      </c>
      <c r="AP6">
        <v>906201.89</v>
      </c>
      <c r="AQ6">
        <v>887204.61</v>
      </c>
      <c r="AR6">
        <v>978865.34</v>
      </c>
      <c r="AS6">
        <v>1033575.4699999999</v>
      </c>
      <c r="AT6">
        <v>984490.12</v>
      </c>
      <c r="AU6">
        <v>1065466.6700000002</v>
      </c>
    </row>
    <row r="7" spans="1:47" x14ac:dyDescent="0.35">
      <c r="B7">
        <v>105227.98</v>
      </c>
      <c r="C7">
        <v>159138.74000000002</v>
      </c>
      <c r="D7">
        <v>133450.69</v>
      </c>
      <c r="E7">
        <v>102908.29</v>
      </c>
      <c r="F7">
        <v>121097.39</v>
      </c>
      <c r="G7">
        <v>93858.98</v>
      </c>
      <c r="H7">
        <v>61574.35</v>
      </c>
      <c r="I7">
        <v>44443.090000000004</v>
      </c>
      <c r="J7">
        <v>27805.22</v>
      </c>
      <c r="K7">
        <v>19911.68</v>
      </c>
      <c r="L7">
        <v>15593.840000000002</v>
      </c>
      <c r="M7">
        <v>14333.949999999999</v>
      </c>
      <c r="N7">
        <v>14119.62</v>
      </c>
      <c r="O7">
        <v>8842.19</v>
      </c>
      <c r="R7">
        <v>44420</v>
      </c>
      <c r="S7">
        <v>98320.25</v>
      </c>
      <c r="T7">
        <v>104563.56</v>
      </c>
      <c r="U7">
        <v>83801.899999999994</v>
      </c>
      <c r="V7">
        <v>83265.86</v>
      </c>
      <c r="W7">
        <v>71320.42</v>
      </c>
      <c r="X7">
        <v>34859.15</v>
      </c>
      <c r="Y7">
        <v>44093.85</v>
      </c>
      <c r="Z7">
        <v>29694.19</v>
      </c>
      <c r="AA7">
        <v>23952.92</v>
      </c>
      <c r="AB7">
        <v>19781.29</v>
      </c>
      <c r="AC7">
        <v>14487.439999999999</v>
      </c>
      <c r="AD7">
        <v>19349.239999999998</v>
      </c>
      <c r="AE7">
        <v>15517.829999999998</v>
      </c>
      <c r="AH7">
        <v>558676.0199999999</v>
      </c>
      <c r="AI7">
        <v>1381085.81</v>
      </c>
      <c r="AJ7">
        <v>1038446.68</v>
      </c>
      <c r="AK7">
        <v>976372.77999999991</v>
      </c>
      <c r="AL7">
        <v>990511.08</v>
      </c>
      <c r="AM7">
        <v>737509.96</v>
      </c>
      <c r="AN7">
        <v>744008.25</v>
      </c>
      <c r="AO7">
        <v>82274.650000000009</v>
      </c>
      <c r="AP7">
        <v>32373.46</v>
      </c>
      <c r="AQ7">
        <v>24749.9</v>
      </c>
      <c r="AR7">
        <v>7864.0400000000009</v>
      </c>
      <c r="AS7">
        <v>5343.25</v>
      </c>
      <c r="AT7">
        <v>6108.9800000000032</v>
      </c>
      <c r="AU7">
        <v>-7001.5499999999975</v>
      </c>
    </row>
    <row r="9" spans="1:47" x14ac:dyDescent="0.35">
      <c r="B9">
        <v>0</v>
      </c>
      <c r="C9">
        <v>7.2557424791993952E-2</v>
      </c>
      <c r="D9">
        <v>0.1462903420508079</v>
      </c>
      <c r="E9">
        <v>0.29660823653931789</v>
      </c>
      <c r="F9">
        <v>0.37222948819322771</v>
      </c>
      <c r="G9">
        <v>0.4523958118617864</v>
      </c>
      <c r="H9">
        <v>0.58997100100472311</v>
      </c>
      <c r="I9">
        <v>0.74995560951677953</v>
      </c>
      <c r="J9">
        <v>0.82493413124037507</v>
      </c>
      <c r="K9">
        <v>0.86207854819407759</v>
      </c>
      <c r="L9">
        <v>0.89699554712875285</v>
      </c>
      <c r="M9">
        <v>0.90687340833469654</v>
      </c>
      <c r="N9">
        <v>0.90746570650359926</v>
      </c>
      <c r="O9">
        <v>0.94089912147315635</v>
      </c>
      <c r="R9">
        <v>0</v>
      </c>
      <c r="S9">
        <v>7.8533368497430256E-2</v>
      </c>
      <c r="T9">
        <v>0.1556174841633198</v>
      </c>
      <c r="U9">
        <v>0.3078668808761843</v>
      </c>
      <c r="V9">
        <v>0.33589142565047714</v>
      </c>
      <c r="W9">
        <v>0.45931784994142139</v>
      </c>
      <c r="X9">
        <v>0.53747088058748727</v>
      </c>
      <c r="Y9">
        <v>0.66510639671439498</v>
      </c>
      <c r="Z9">
        <v>0.74048233759121707</v>
      </c>
      <c r="AA9">
        <v>0.77792780631657643</v>
      </c>
      <c r="AB9">
        <v>0.82185503457705167</v>
      </c>
      <c r="AC9">
        <v>0.86219068398506904</v>
      </c>
      <c r="AD9">
        <v>0.82871916204175489</v>
      </c>
      <c r="AE9">
        <v>0.8646234098332567</v>
      </c>
      <c r="AH9">
        <v>0</v>
      </c>
      <c r="AI9">
        <v>7.6094553552540911E-2</v>
      </c>
      <c r="AJ9">
        <v>0.14080010832845399</v>
      </c>
      <c r="AK9">
        <v>0.26956684046233731</v>
      </c>
      <c r="AL9">
        <v>0.31771542517336171</v>
      </c>
      <c r="AM9">
        <v>0.44104087439701728</v>
      </c>
      <c r="AN9">
        <v>0.54169843788535943</v>
      </c>
      <c r="AO9">
        <v>0.91533869446021088</v>
      </c>
      <c r="AP9">
        <v>0.9655078731824781</v>
      </c>
      <c r="AQ9">
        <v>0.97286059805768155</v>
      </c>
      <c r="AR9">
        <v>0.99203019575640883</v>
      </c>
      <c r="AS9">
        <v>0.99485691238675533</v>
      </c>
      <c r="AT9">
        <v>0.99383304507343084</v>
      </c>
      <c r="AU9">
        <v>1.0066148140998732</v>
      </c>
    </row>
    <row r="11" spans="1:47" x14ac:dyDescent="0.35">
      <c r="B11">
        <v>1</v>
      </c>
      <c r="C11">
        <v>0.92744257520800599</v>
      </c>
      <c r="D11">
        <v>0.85370965794919207</v>
      </c>
      <c r="E11">
        <v>0.70339176346068211</v>
      </c>
      <c r="F11">
        <v>0.62777051180677224</v>
      </c>
      <c r="G11">
        <v>0.54760418813821365</v>
      </c>
      <c r="H11">
        <v>0.41002899899527689</v>
      </c>
      <c r="I11">
        <v>0.25004439048322047</v>
      </c>
      <c r="J11">
        <v>0.17506586875962493</v>
      </c>
      <c r="K11">
        <v>0.13792145180592241</v>
      </c>
      <c r="L11">
        <v>0.10300445287124715</v>
      </c>
      <c r="M11">
        <v>9.312659166530346E-2</v>
      </c>
      <c r="N11">
        <v>9.2534293496400744E-2</v>
      </c>
      <c r="O11">
        <v>5.9100878526843648E-2</v>
      </c>
      <c r="R11">
        <v>1</v>
      </c>
      <c r="S11">
        <v>0.92146663150256969</v>
      </c>
      <c r="T11">
        <v>0.84438251583668023</v>
      </c>
      <c r="U11">
        <v>0.6921331191238157</v>
      </c>
      <c r="V11">
        <v>0.66410857434952286</v>
      </c>
      <c r="W11">
        <v>0.54068215005857856</v>
      </c>
      <c r="X11">
        <v>0.46252911941251273</v>
      </c>
      <c r="Y11">
        <v>0.33489360328560502</v>
      </c>
      <c r="Z11">
        <v>0.25951766240878293</v>
      </c>
      <c r="AA11">
        <v>0.22207219368342357</v>
      </c>
      <c r="AB11">
        <v>0.17814496542294833</v>
      </c>
      <c r="AC11">
        <v>0.13780931601493096</v>
      </c>
      <c r="AD11">
        <v>0.17128083795824511</v>
      </c>
      <c r="AE11">
        <v>0.1353765901667433</v>
      </c>
      <c r="AH11">
        <v>1</v>
      </c>
      <c r="AI11">
        <v>0.92390544644745909</v>
      </c>
      <c r="AJ11">
        <v>0.85919989167154598</v>
      </c>
      <c r="AK11">
        <v>0.73043315953766275</v>
      </c>
      <c r="AL11">
        <v>0.68228457482663829</v>
      </c>
      <c r="AM11">
        <v>0.55895912560298266</v>
      </c>
      <c r="AN11">
        <v>0.45830156211464057</v>
      </c>
      <c r="AO11">
        <v>8.4661305539789122E-2</v>
      </c>
      <c r="AP11">
        <v>3.4492126817521895E-2</v>
      </c>
      <c r="AQ11">
        <v>2.7139401942318453E-2</v>
      </c>
      <c r="AR11">
        <v>7.969804243591172E-3</v>
      </c>
      <c r="AS11">
        <v>5.1430876132446679E-3</v>
      </c>
      <c r="AT11">
        <v>6.166954926569157E-3</v>
      </c>
      <c r="AU11">
        <v>-6.6148140998731897E-3</v>
      </c>
    </row>
    <row r="14" spans="1:47" x14ac:dyDescent="0.35">
      <c r="D14" t="s">
        <v>17</v>
      </c>
      <c r="E14" t="s">
        <v>18</v>
      </c>
      <c r="T14" t="s">
        <v>17</v>
      </c>
      <c r="U14" t="s">
        <v>19</v>
      </c>
      <c r="AJ14" t="s">
        <v>17</v>
      </c>
      <c r="AK14" t="s">
        <v>26</v>
      </c>
    </row>
    <row r="15" spans="1:47" x14ac:dyDescent="0.35">
      <c r="B15">
        <v>1</v>
      </c>
      <c r="D15">
        <v>0</v>
      </c>
      <c r="E15">
        <v>1</v>
      </c>
      <c r="R15">
        <v>1</v>
      </c>
      <c r="T15">
        <v>0</v>
      </c>
      <c r="U15">
        <v>1</v>
      </c>
      <c r="AH15">
        <v>1</v>
      </c>
      <c r="AJ15">
        <v>0</v>
      </c>
      <c r="AK15">
        <v>1</v>
      </c>
    </row>
    <row r="16" spans="1:47" x14ac:dyDescent="0.35">
      <c r="B16">
        <v>0.92744257520800599</v>
      </c>
      <c r="D16">
        <v>2.5000000000000001E-3</v>
      </c>
      <c r="E16">
        <v>0.92744257520800599</v>
      </c>
      <c r="R16">
        <v>0.92146663150256969</v>
      </c>
      <c r="T16">
        <v>2.5000000000000001E-3</v>
      </c>
      <c r="U16">
        <v>0.92146663150256969</v>
      </c>
      <c r="AH16">
        <v>0.92390544644745909</v>
      </c>
      <c r="AJ16">
        <v>2.5000000000000001E-3</v>
      </c>
      <c r="AK16">
        <v>0.92390544644745909</v>
      </c>
    </row>
    <row r="17" spans="2:37" x14ac:dyDescent="0.35">
      <c r="B17">
        <v>0.85370965794919207</v>
      </c>
      <c r="D17">
        <v>4.5999999999999999E-3</v>
      </c>
      <c r="E17">
        <v>0.85370965794919207</v>
      </c>
      <c r="R17">
        <v>0.84438251583668023</v>
      </c>
      <c r="T17">
        <v>4.5999999999999999E-3</v>
      </c>
      <c r="U17">
        <v>0.84438251583668023</v>
      </c>
      <c r="AH17">
        <v>0.85919989167154598</v>
      </c>
      <c r="AJ17">
        <v>4.5999999999999999E-3</v>
      </c>
      <c r="AK17">
        <v>0.85919989167154598</v>
      </c>
    </row>
    <row r="18" spans="2:37" x14ac:dyDescent="0.35">
      <c r="B18">
        <v>0.70339176346068211</v>
      </c>
      <c r="D18">
        <v>7.4999999999999997E-3</v>
      </c>
      <c r="E18">
        <v>0.70339176346068211</v>
      </c>
      <c r="R18">
        <v>0.6921331191238157</v>
      </c>
      <c r="T18">
        <v>7.4999999999999997E-3</v>
      </c>
      <c r="U18">
        <v>0.6921331191238157</v>
      </c>
      <c r="AH18">
        <v>0.73043315953766275</v>
      </c>
      <c r="AJ18">
        <v>7.4999999999999997E-3</v>
      </c>
      <c r="AK18">
        <v>0.73043315953766275</v>
      </c>
    </row>
    <row r="19" spans="2:37" x14ac:dyDescent="0.35">
      <c r="B19">
        <v>0.62777051180677224</v>
      </c>
      <c r="D19">
        <v>0.01</v>
      </c>
      <c r="E19">
        <v>0.62777051180677224</v>
      </c>
      <c r="R19">
        <v>0.66410857434952286</v>
      </c>
      <c r="T19">
        <v>0.01</v>
      </c>
      <c r="U19">
        <v>0.66410857434952286</v>
      </c>
      <c r="AH19">
        <v>0.68228457482663829</v>
      </c>
      <c r="AJ19">
        <v>0.01</v>
      </c>
      <c r="AK19">
        <v>0.68228457482663829</v>
      </c>
    </row>
    <row r="20" spans="2:37" x14ac:dyDescent="0.35">
      <c r="B20">
        <v>0.54760418813821365</v>
      </c>
      <c r="D20">
        <v>1.4999999999999999E-2</v>
      </c>
      <c r="E20">
        <v>0.54760418813821365</v>
      </c>
      <c r="R20">
        <v>0.54068215005857856</v>
      </c>
      <c r="T20">
        <v>1.4999999999999999E-2</v>
      </c>
      <c r="U20">
        <v>0.54068215005857856</v>
      </c>
      <c r="AH20">
        <v>0.55895912560298266</v>
      </c>
      <c r="AJ20">
        <v>1.4999999999999999E-2</v>
      </c>
      <c r="AK20">
        <v>0.55895912560298266</v>
      </c>
    </row>
    <row r="21" spans="2:37" x14ac:dyDescent="0.35">
      <c r="B21">
        <v>0.41002899899527689</v>
      </c>
      <c r="D21">
        <v>0.02</v>
      </c>
      <c r="E21">
        <v>0.41002899899527689</v>
      </c>
      <c r="R21">
        <v>0.46252911941251273</v>
      </c>
      <c r="T21">
        <v>0.02</v>
      </c>
      <c r="U21">
        <v>0.46252911941251273</v>
      </c>
      <c r="AH21">
        <v>0.45830156211464057</v>
      </c>
      <c r="AJ21">
        <v>0.02</v>
      </c>
      <c r="AK21">
        <v>0.45830156211464057</v>
      </c>
    </row>
    <row r="22" spans="2:37" x14ac:dyDescent="0.35">
      <c r="B22">
        <v>0.25004439048322047</v>
      </c>
      <c r="D22">
        <v>0.05</v>
      </c>
      <c r="E22">
        <v>0.25004439048322047</v>
      </c>
      <c r="R22">
        <v>0.33489360328560502</v>
      </c>
      <c r="T22">
        <v>0.05</v>
      </c>
      <c r="U22">
        <v>0.33489360328560502</v>
      </c>
      <c r="AH22">
        <v>8.4661305539789122E-2</v>
      </c>
      <c r="AJ22">
        <v>0.05</v>
      </c>
      <c r="AK22">
        <v>8.4661305539789122E-2</v>
      </c>
    </row>
    <row r="23" spans="2:37" x14ac:dyDescent="0.35">
      <c r="B23">
        <v>0.17506586875962493</v>
      </c>
      <c r="D23">
        <v>7.4999999999999997E-2</v>
      </c>
      <c r="E23">
        <v>0.17506586875962493</v>
      </c>
      <c r="R23">
        <v>0.25951766240878293</v>
      </c>
      <c r="T23">
        <v>7.4999999999999997E-2</v>
      </c>
      <c r="U23">
        <v>0.25951766240878293</v>
      </c>
      <c r="AH23">
        <v>3.4492126817521895E-2</v>
      </c>
      <c r="AJ23">
        <v>7.4999999999999997E-2</v>
      </c>
      <c r="AK23">
        <v>3.4492126817521895E-2</v>
      </c>
    </row>
    <row r="24" spans="2:37" x14ac:dyDescent="0.35">
      <c r="B24">
        <v>0.13792145180592241</v>
      </c>
      <c r="D24">
        <v>0.1</v>
      </c>
      <c r="E24">
        <v>0.13792145180592241</v>
      </c>
      <c r="R24">
        <v>0.22207219368342357</v>
      </c>
      <c r="T24">
        <v>0.1</v>
      </c>
      <c r="U24">
        <v>0.22207219368342357</v>
      </c>
      <c r="AH24">
        <v>2.7139401942318453E-2</v>
      </c>
      <c r="AJ24">
        <v>0.1</v>
      </c>
      <c r="AK24">
        <v>2.7139401942318453E-2</v>
      </c>
    </row>
    <row r="25" spans="2:37" x14ac:dyDescent="0.35">
      <c r="B25">
        <v>0.10300445287124715</v>
      </c>
      <c r="D25">
        <v>0.25</v>
      </c>
      <c r="E25">
        <v>0.10300445287124715</v>
      </c>
      <c r="R25">
        <v>0.17814496542294833</v>
      </c>
      <c r="T25">
        <v>0.25</v>
      </c>
      <c r="U25">
        <v>0.17814496542294833</v>
      </c>
      <c r="AH25">
        <v>7.969804243591172E-3</v>
      </c>
      <c r="AJ25">
        <v>0.25</v>
      </c>
      <c r="AK25">
        <v>7.969804243591172E-3</v>
      </c>
    </row>
    <row r="26" spans="2:37" x14ac:dyDescent="0.35">
      <c r="B26">
        <v>9.312659166530346E-2</v>
      </c>
      <c r="D26">
        <v>0.5</v>
      </c>
      <c r="E26">
        <v>9.312659166530346E-2</v>
      </c>
      <c r="R26">
        <v>0.13780931601493096</v>
      </c>
      <c r="T26">
        <v>0.5</v>
      </c>
      <c r="U26">
        <v>0.13780931601493096</v>
      </c>
      <c r="AH26">
        <v>5.1430876132446679E-3</v>
      </c>
      <c r="AJ26">
        <v>0.5</v>
      </c>
      <c r="AK26">
        <v>5.1430876132446679E-3</v>
      </c>
    </row>
    <row r="27" spans="2:37" x14ac:dyDescent="0.35">
      <c r="B27">
        <v>9.2534293496400744E-2</v>
      </c>
      <c r="D27">
        <v>1</v>
      </c>
      <c r="E27">
        <v>9.2534293496400744E-2</v>
      </c>
      <c r="R27">
        <v>0.17128083795824511</v>
      </c>
      <c r="T27">
        <v>1</v>
      </c>
      <c r="U27">
        <v>0.17128083795824511</v>
      </c>
      <c r="AH27">
        <v>6.166954926569157E-3</v>
      </c>
      <c r="AJ27">
        <v>1</v>
      </c>
      <c r="AK27">
        <v>6.166954926569157E-3</v>
      </c>
    </row>
    <row r="28" spans="2:37" x14ac:dyDescent="0.35">
      <c r="B28">
        <v>5.9100878526843648E-2</v>
      </c>
      <c r="D28">
        <v>5</v>
      </c>
      <c r="E28">
        <v>5.9100878526843648E-2</v>
      </c>
      <c r="R28">
        <v>0.1353765901667433</v>
      </c>
      <c r="T28">
        <v>5</v>
      </c>
      <c r="U28">
        <v>0.1353765901667433</v>
      </c>
      <c r="AH28">
        <v>-6.6148140998731897E-3</v>
      </c>
      <c r="AJ28">
        <v>5</v>
      </c>
      <c r="AK28">
        <v>-6.6148140998731897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3EE8D6-9FCB-4E66-AA64-72A59E6B03B2}">
  <dimension ref="A1:AU28"/>
  <sheetViews>
    <sheetView workbookViewId="0">
      <selection activeCell="N26" sqref="N26"/>
    </sheetView>
  </sheetViews>
  <sheetFormatPr defaultRowHeight="14.5" x14ac:dyDescent="0.35"/>
  <sheetData>
    <row r="1" spans="1:4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35">
      <c r="A3">
        <v>1</v>
      </c>
      <c r="B3">
        <v>433.89</v>
      </c>
      <c r="C3">
        <v>20391.37</v>
      </c>
      <c r="D3">
        <v>39076.83</v>
      </c>
      <c r="E3">
        <v>83721.7</v>
      </c>
      <c r="F3">
        <v>93013.58</v>
      </c>
      <c r="G3">
        <v>103185.23</v>
      </c>
      <c r="H3">
        <v>115954.41</v>
      </c>
      <c r="I3">
        <v>172126.15</v>
      </c>
      <c r="J3">
        <v>152755.26</v>
      </c>
      <c r="K3">
        <v>144077.07999999999</v>
      </c>
      <c r="L3">
        <v>150397.26999999999</v>
      </c>
      <c r="M3">
        <v>142003.43</v>
      </c>
      <c r="N3">
        <v>139061.82</v>
      </c>
      <c r="O3">
        <v>140380.28</v>
      </c>
      <c r="Q3">
        <v>1</v>
      </c>
      <c r="R3">
        <v>1373.24</v>
      </c>
      <c r="S3">
        <v>22472.400000000001</v>
      </c>
      <c r="T3">
        <v>40072.86</v>
      </c>
      <c r="U3">
        <v>92665.43</v>
      </c>
      <c r="V3">
        <v>95306.55</v>
      </c>
      <c r="W3">
        <v>127561.76</v>
      </c>
      <c r="X3">
        <v>141420.19</v>
      </c>
      <c r="Y3">
        <v>184676.39</v>
      </c>
      <c r="Z3">
        <v>169596.2</v>
      </c>
      <c r="AA3">
        <v>163186.68</v>
      </c>
      <c r="AB3">
        <v>158310.07999999999</v>
      </c>
      <c r="AC3">
        <v>164059.07999999999</v>
      </c>
      <c r="AD3">
        <v>162798.01999999999</v>
      </c>
      <c r="AE3">
        <v>147403.29</v>
      </c>
      <c r="AG3">
        <v>1</v>
      </c>
      <c r="AH3">
        <v>2569.54</v>
      </c>
      <c r="AI3">
        <v>23003.07</v>
      </c>
      <c r="AJ3">
        <v>49257.57</v>
      </c>
      <c r="AK3">
        <v>89846.96</v>
      </c>
      <c r="AL3">
        <v>87364.13</v>
      </c>
      <c r="AM3">
        <v>104267.39</v>
      </c>
      <c r="AN3">
        <v>143089.57999999999</v>
      </c>
      <c r="AO3">
        <v>159340.23000000001</v>
      </c>
      <c r="AP3">
        <v>139894.04</v>
      </c>
      <c r="AQ3">
        <v>147813.15</v>
      </c>
      <c r="AR3">
        <v>142440.1</v>
      </c>
      <c r="AS3">
        <v>152104.18</v>
      </c>
      <c r="AT3">
        <v>154018.71</v>
      </c>
      <c r="AU3">
        <v>171978.23</v>
      </c>
    </row>
    <row r="4" spans="1:47" x14ac:dyDescent="0.35">
      <c r="A4">
        <v>2</v>
      </c>
      <c r="B4">
        <v>174069.28</v>
      </c>
      <c r="C4">
        <v>180431.98</v>
      </c>
      <c r="D4">
        <v>161771.59</v>
      </c>
      <c r="E4">
        <v>133725.12</v>
      </c>
      <c r="F4">
        <v>118042.57</v>
      </c>
      <c r="G4">
        <v>75489.649999999994</v>
      </c>
      <c r="H4">
        <v>52800.56</v>
      </c>
      <c r="I4">
        <v>27158.98</v>
      </c>
      <c r="J4">
        <v>22809.5</v>
      </c>
      <c r="K4">
        <v>21457.7</v>
      </c>
      <c r="L4">
        <v>33048.51</v>
      </c>
      <c r="M4">
        <v>27818.34</v>
      </c>
      <c r="N4">
        <v>29766.41</v>
      </c>
      <c r="O4">
        <v>30607.14</v>
      </c>
      <c r="Q4">
        <v>2</v>
      </c>
      <c r="R4">
        <v>185252.95</v>
      </c>
      <c r="S4">
        <v>182497.78</v>
      </c>
      <c r="T4">
        <v>145695.46</v>
      </c>
      <c r="U4">
        <v>135862.9</v>
      </c>
      <c r="V4">
        <v>108659.66</v>
      </c>
      <c r="W4">
        <v>82784.990000000005</v>
      </c>
      <c r="X4">
        <v>63440.33</v>
      </c>
      <c r="Y4">
        <v>32474.99</v>
      </c>
      <c r="Z4">
        <v>27859.11</v>
      </c>
      <c r="AA4">
        <v>23389.08</v>
      </c>
      <c r="AB4">
        <v>24247.03</v>
      </c>
      <c r="AC4">
        <v>22045.25</v>
      </c>
      <c r="AD4">
        <v>21391.82</v>
      </c>
      <c r="AE4">
        <v>23778.48</v>
      </c>
      <c r="AG4">
        <v>2</v>
      </c>
      <c r="AH4">
        <v>55941.69</v>
      </c>
      <c r="AI4">
        <v>170694.02</v>
      </c>
      <c r="AJ4">
        <v>176097.1</v>
      </c>
      <c r="AK4">
        <v>134870.35999999999</v>
      </c>
      <c r="AL4">
        <v>101670.34</v>
      </c>
      <c r="AM4">
        <v>69555.039999999994</v>
      </c>
      <c r="AN4">
        <v>68044.63</v>
      </c>
      <c r="AO4">
        <v>34096.620000000003</v>
      </c>
      <c r="AP4">
        <v>21195.53</v>
      </c>
      <c r="AQ4">
        <v>22861.5</v>
      </c>
      <c r="AR4">
        <v>20333.88</v>
      </c>
      <c r="AS4">
        <v>21283.74</v>
      </c>
      <c r="AT4">
        <v>24284</v>
      </c>
      <c r="AU4">
        <v>42490.3</v>
      </c>
    </row>
    <row r="6" spans="1:47" x14ac:dyDescent="0.35">
      <c r="B6">
        <v>0</v>
      </c>
      <c r="C6">
        <v>19957.48</v>
      </c>
      <c r="D6">
        <v>38642.94</v>
      </c>
      <c r="E6">
        <v>83287.81</v>
      </c>
      <c r="F6">
        <v>92579.69</v>
      </c>
      <c r="G6">
        <v>102751.34</v>
      </c>
      <c r="H6">
        <v>115520.52</v>
      </c>
      <c r="I6">
        <v>171692.25999999998</v>
      </c>
      <c r="J6">
        <v>152321.37</v>
      </c>
      <c r="K6">
        <v>143643.18999999997</v>
      </c>
      <c r="L6">
        <v>149963.37999999998</v>
      </c>
      <c r="M6">
        <v>141569.53999999998</v>
      </c>
      <c r="N6">
        <v>138627.93</v>
      </c>
      <c r="O6">
        <v>139946.38999999998</v>
      </c>
      <c r="R6">
        <v>0</v>
      </c>
      <c r="S6">
        <v>21099.16</v>
      </c>
      <c r="T6">
        <v>38699.620000000003</v>
      </c>
      <c r="U6">
        <v>91292.189999999988</v>
      </c>
      <c r="V6">
        <v>93933.31</v>
      </c>
      <c r="W6">
        <v>126188.51999999999</v>
      </c>
      <c r="X6">
        <v>140046.95000000001</v>
      </c>
      <c r="Y6">
        <v>183303.15000000002</v>
      </c>
      <c r="Z6">
        <v>168222.96000000002</v>
      </c>
      <c r="AA6">
        <v>161813.44</v>
      </c>
      <c r="AB6">
        <v>156936.84</v>
      </c>
      <c r="AC6">
        <v>162685.84</v>
      </c>
      <c r="AD6">
        <v>161424.78</v>
      </c>
      <c r="AE6">
        <v>146030.05000000002</v>
      </c>
      <c r="AH6">
        <v>0</v>
      </c>
      <c r="AI6">
        <v>20433.53</v>
      </c>
      <c r="AJ6">
        <v>46688.03</v>
      </c>
      <c r="AK6">
        <v>87277.420000000013</v>
      </c>
      <c r="AL6">
        <v>84794.590000000011</v>
      </c>
      <c r="AM6">
        <v>101697.85</v>
      </c>
      <c r="AN6">
        <v>140520.03999999998</v>
      </c>
      <c r="AO6">
        <v>156770.69</v>
      </c>
      <c r="AP6">
        <v>137324.5</v>
      </c>
      <c r="AQ6">
        <v>145243.60999999999</v>
      </c>
      <c r="AR6">
        <v>139870.56</v>
      </c>
      <c r="AS6">
        <v>149534.63999999998</v>
      </c>
      <c r="AT6">
        <v>151449.16999999998</v>
      </c>
      <c r="AU6">
        <v>169408.69</v>
      </c>
    </row>
    <row r="7" spans="1:47" x14ac:dyDescent="0.35">
      <c r="B7">
        <v>173635.38999999998</v>
      </c>
      <c r="C7">
        <v>179998.09</v>
      </c>
      <c r="D7">
        <v>161337.69999999998</v>
      </c>
      <c r="E7">
        <v>133291.22999999998</v>
      </c>
      <c r="F7">
        <v>117608.68000000001</v>
      </c>
      <c r="G7">
        <v>75055.759999999995</v>
      </c>
      <c r="H7">
        <v>52366.67</v>
      </c>
      <c r="I7">
        <v>26725.09</v>
      </c>
      <c r="J7">
        <v>22375.61</v>
      </c>
      <c r="K7">
        <v>21023.81</v>
      </c>
      <c r="L7">
        <v>32614.620000000003</v>
      </c>
      <c r="M7">
        <v>27384.45</v>
      </c>
      <c r="N7">
        <v>29332.52</v>
      </c>
      <c r="O7">
        <v>30173.25</v>
      </c>
      <c r="R7">
        <v>183879.71000000002</v>
      </c>
      <c r="S7">
        <v>181124.54</v>
      </c>
      <c r="T7">
        <v>144322.22</v>
      </c>
      <c r="U7">
        <v>134489.66</v>
      </c>
      <c r="V7">
        <v>107286.42</v>
      </c>
      <c r="W7">
        <v>81411.75</v>
      </c>
      <c r="X7">
        <v>62067.090000000004</v>
      </c>
      <c r="Y7">
        <v>31101.75</v>
      </c>
      <c r="Z7">
        <v>26485.87</v>
      </c>
      <c r="AA7">
        <v>22015.84</v>
      </c>
      <c r="AB7">
        <v>22873.789999999997</v>
      </c>
      <c r="AC7">
        <v>20672.009999999998</v>
      </c>
      <c r="AD7">
        <v>20018.579999999998</v>
      </c>
      <c r="AE7">
        <v>22405.239999999998</v>
      </c>
      <c r="AH7">
        <v>53372.15</v>
      </c>
      <c r="AI7">
        <v>168124.47999999998</v>
      </c>
      <c r="AJ7">
        <v>173527.56</v>
      </c>
      <c r="AK7">
        <v>132300.81999999998</v>
      </c>
      <c r="AL7">
        <v>99100.800000000003</v>
      </c>
      <c r="AM7">
        <v>66985.5</v>
      </c>
      <c r="AN7">
        <v>65475.090000000004</v>
      </c>
      <c r="AO7">
        <v>31527.08</v>
      </c>
      <c r="AP7">
        <v>18625.989999999998</v>
      </c>
      <c r="AQ7">
        <v>20291.96</v>
      </c>
      <c r="AR7">
        <v>17764.34</v>
      </c>
      <c r="AS7">
        <v>18714.2</v>
      </c>
      <c r="AT7">
        <v>21714.46</v>
      </c>
      <c r="AU7">
        <v>39920.76</v>
      </c>
    </row>
    <row r="9" spans="1:47" x14ac:dyDescent="0.35">
      <c r="B9">
        <v>0</v>
      </c>
      <c r="C9">
        <v>9.9809572696574533E-2</v>
      </c>
      <c r="D9">
        <v>0.19323340499360342</v>
      </c>
      <c r="E9">
        <v>0.38456080514531787</v>
      </c>
      <c r="F9">
        <v>0.4404605735322083</v>
      </c>
      <c r="G9">
        <v>0.57788097325697352</v>
      </c>
      <c r="H9">
        <v>0.68808418319467968</v>
      </c>
      <c r="I9">
        <v>0.86530870410274097</v>
      </c>
      <c r="J9">
        <v>0.87191759124857227</v>
      </c>
      <c r="K9">
        <v>0.87232529893664179</v>
      </c>
      <c r="L9">
        <v>0.82136610106365493</v>
      </c>
      <c r="M9">
        <v>0.83791770765520235</v>
      </c>
      <c r="N9">
        <v>0.82536055363033389</v>
      </c>
      <c r="O9">
        <v>0.82263511726218086</v>
      </c>
      <c r="R9">
        <v>0</v>
      </c>
      <c r="S9">
        <v>0.10433574304099864</v>
      </c>
      <c r="T9">
        <v>0.21144809821603805</v>
      </c>
      <c r="U9">
        <v>0.40433803691483616</v>
      </c>
      <c r="V9">
        <v>0.46681958076377505</v>
      </c>
      <c r="W9">
        <v>0.60784371812233196</v>
      </c>
      <c r="X9">
        <v>0.69291054693676901</v>
      </c>
      <c r="Y9">
        <v>0.85493918282651193</v>
      </c>
      <c r="Z9">
        <v>0.86397191128928263</v>
      </c>
      <c r="AA9">
        <v>0.88023757695183269</v>
      </c>
      <c r="AB9">
        <v>0.87278955643501166</v>
      </c>
      <c r="AC9">
        <v>0.88725865841031615</v>
      </c>
      <c r="AD9">
        <v>0.88967036324724147</v>
      </c>
      <c r="AE9">
        <v>0.86698013225138282</v>
      </c>
      <c r="AH9">
        <v>0</v>
      </c>
      <c r="AI9">
        <v>0.10836734010928521</v>
      </c>
      <c r="AJ9">
        <v>0.21201055747233882</v>
      </c>
      <c r="AK9">
        <v>0.39747754604463548</v>
      </c>
      <c r="AL9">
        <v>0.46110231474535607</v>
      </c>
      <c r="AM9">
        <v>0.60289204595474299</v>
      </c>
      <c r="AN9">
        <v>0.68215224311370859</v>
      </c>
      <c r="AO9">
        <v>0.8325679587177266</v>
      </c>
      <c r="AP9">
        <v>0.88056472281683762</v>
      </c>
      <c r="AQ9">
        <v>0.87741631602198855</v>
      </c>
      <c r="AR9">
        <v>0.88730706207825805</v>
      </c>
      <c r="AS9">
        <v>0.88877070415463189</v>
      </c>
      <c r="AT9">
        <v>0.87460149686166777</v>
      </c>
      <c r="AU9">
        <v>0.80929219467208269</v>
      </c>
    </row>
    <row r="11" spans="1:47" x14ac:dyDescent="0.35">
      <c r="B11">
        <v>1</v>
      </c>
      <c r="C11">
        <v>0.90019042730342547</v>
      </c>
      <c r="D11">
        <v>0.80676659500639658</v>
      </c>
      <c r="E11">
        <v>0.61543919485468213</v>
      </c>
      <c r="F11">
        <v>0.55953942646779176</v>
      </c>
      <c r="G11">
        <v>0.42211902674302648</v>
      </c>
      <c r="H11">
        <v>0.31191581680532032</v>
      </c>
      <c r="I11">
        <v>0.13469129589725903</v>
      </c>
      <c r="J11">
        <v>0.12808240875142773</v>
      </c>
      <c r="K11">
        <v>0.12767470106335821</v>
      </c>
      <c r="L11">
        <v>0.17863389893634507</v>
      </c>
      <c r="M11">
        <v>0.16208229234479765</v>
      </c>
      <c r="N11">
        <v>0.17463944636966611</v>
      </c>
      <c r="O11">
        <v>0.17736488273781914</v>
      </c>
      <c r="R11">
        <v>1</v>
      </c>
      <c r="S11">
        <v>0.89566425695900131</v>
      </c>
      <c r="T11">
        <v>0.78855190178396195</v>
      </c>
      <c r="U11">
        <v>0.59566196308516384</v>
      </c>
      <c r="V11">
        <v>0.53318041923622495</v>
      </c>
      <c r="W11">
        <v>0.39215628187766804</v>
      </c>
      <c r="X11">
        <v>0.30708945306323099</v>
      </c>
      <c r="Y11">
        <v>0.14506081717348807</v>
      </c>
      <c r="Z11">
        <v>0.13602808871071737</v>
      </c>
      <c r="AA11">
        <v>0.11976242304816731</v>
      </c>
      <c r="AB11">
        <v>0.12721044356498834</v>
      </c>
      <c r="AC11">
        <v>0.11274134158968385</v>
      </c>
      <c r="AD11">
        <v>0.11032963675275853</v>
      </c>
      <c r="AE11">
        <v>0.13301986774861718</v>
      </c>
      <c r="AH11">
        <v>1</v>
      </c>
      <c r="AI11">
        <v>0.89163265989071483</v>
      </c>
      <c r="AJ11">
        <v>0.78798944252766123</v>
      </c>
      <c r="AK11">
        <v>0.60252245395536452</v>
      </c>
      <c r="AL11">
        <v>0.53889768525464388</v>
      </c>
      <c r="AM11">
        <v>0.39710795404525701</v>
      </c>
      <c r="AN11">
        <v>0.31784775688629141</v>
      </c>
      <c r="AO11">
        <v>0.1674320412822734</v>
      </c>
      <c r="AP11">
        <v>0.11943527718316238</v>
      </c>
      <c r="AQ11">
        <v>0.12258368397801145</v>
      </c>
      <c r="AR11">
        <v>0.11269293792174195</v>
      </c>
      <c r="AS11">
        <v>0.11122929584536811</v>
      </c>
      <c r="AT11">
        <v>0.12539850313833223</v>
      </c>
      <c r="AU11">
        <v>0.19070780532791731</v>
      </c>
    </row>
    <row r="14" spans="1:47" x14ac:dyDescent="0.35">
      <c r="D14" t="s">
        <v>17</v>
      </c>
      <c r="E14" t="s">
        <v>18</v>
      </c>
      <c r="T14" t="s">
        <v>17</v>
      </c>
      <c r="U14" t="s">
        <v>19</v>
      </c>
      <c r="AJ14" t="s">
        <v>17</v>
      </c>
      <c r="AK14" t="s">
        <v>26</v>
      </c>
    </row>
    <row r="15" spans="1:47" x14ac:dyDescent="0.35">
      <c r="B15">
        <v>1</v>
      </c>
      <c r="D15">
        <v>0</v>
      </c>
      <c r="E15">
        <v>1</v>
      </c>
      <c r="R15">
        <v>1</v>
      </c>
      <c r="T15">
        <v>0</v>
      </c>
      <c r="U15">
        <v>1</v>
      </c>
      <c r="AH15">
        <v>1</v>
      </c>
      <c r="AJ15">
        <v>0</v>
      </c>
      <c r="AK15">
        <v>1</v>
      </c>
    </row>
    <row r="16" spans="1:47" x14ac:dyDescent="0.35">
      <c r="B16">
        <v>0.90019042730342547</v>
      </c>
      <c r="D16">
        <v>2.5000000000000001E-3</v>
      </c>
      <c r="E16">
        <v>0.90019042730342547</v>
      </c>
      <c r="R16">
        <v>0.89566425695900131</v>
      </c>
      <c r="T16">
        <v>2.5000000000000001E-3</v>
      </c>
      <c r="U16">
        <v>0.89566425695900131</v>
      </c>
      <c r="AH16">
        <v>0.89163265989071483</v>
      </c>
      <c r="AJ16">
        <v>2.5000000000000001E-3</v>
      </c>
      <c r="AK16">
        <v>0.89163265989071483</v>
      </c>
    </row>
    <row r="17" spans="2:37" x14ac:dyDescent="0.35">
      <c r="B17">
        <v>0.80676659500639658</v>
      </c>
      <c r="D17">
        <v>4.5999999999999999E-3</v>
      </c>
      <c r="E17">
        <v>0.80676659500639658</v>
      </c>
      <c r="R17">
        <v>0.78855190178396195</v>
      </c>
      <c r="T17">
        <v>4.5999999999999999E-3</v>
      </c>
      <c r="U17">
        <v>0.78855190178396195</v>
      </c>
      <c r="AH17">
        <v>0.78798944252766123</v>
      </c>
      <c r="AJ17">
        <v>4.5999999999999999E-3</v>
      </c>
      <c r="AK17">
        <v>0.78798944252766123</v>
      </c>
    </row>
    <row r="18" spans="2:37" x14ac:dyDescent="0.35">
      <c r="B18">
        <v>0.61543919485468213</v>
      </c>
      <c r="D18">
        <v>7.4999999999999997E-3</v>
      </c>
      <c r="E18">
        <v>0.61543919485468213</v>
      </c>
      <c r="R18">
        <v>0.59566196308516384</v>
      </c>
      <c r="T18">
        <v>7.4999999999999997E-3</v>
      </c>
      <c r="U18">
        <v>0.59566196308516384</v>
      </c>
      <c r="AH18">
        <v>0.60252245395536452</v>
      </c>
      <c r="AJ18">
        <v>7.4999999999999997E-3</v>
      </c>
      <c r="AK18">
        <v>0.60252245395536452</v>
      </c>
    </row>
    <row r="19" spans="2:37" x14ac:dyDescent="0.35">
      <c r="B19">
        <v>0.55953942646779176</v>
      </c>
      <c r="D19">
        <v>0.01</v>
      </c>
      <c r="E19">
        <v>0.55953942646779176</v>
      </c>
      <c r="R19">
        <v>0.53318041923622495</v>
      </c>
      <c r="T19">
        <v>0.01</v>
      </c>
      <c r="U19">
        <v>0.53318041923622495</v>
      </c>
      <c r="AH19">
        <v>0.53889768525464388</v>
      </c>
      <c r="AJ19">
        <v>0.01</v>
      </c>
      <c r="AK19">
        <v>0.53889768525464388</v>
      </c>
    </row>
    <row r="20" spans="2:37" x14ac:dyDescent="0.35">
      <c r="B20">
        <v>0.42211902674302648</v>
      </c>
      <c r="D20">
        <v>1.4999999999999999E-2</v>
      </c>
      <c r="E20">
        <v>0.42211902674302648</v>
      </c>
      <c r="R20">
        <v>0.39215628187766804</v>
      </c>
      <c r="T20">
        <v>1.4999999999999999E-2</v>
      </c>
      <c r="U20">
        <v>0.39215628187766804</v>
      </c>
      <c r="AH20">
        <v>0.39710795404525701</v>
      </c>
      <c r="AJ20">
        <v>1.4999999999999999E-2</v>
      </c>
      <c r="AK20">
        <v>0.39710795404525701</v>
      </c>
    </row>
    <row r="21" spans="2:37" x14ac:dyDescent="0.35">
      <c r="B21">
        <v>0.31191581680532032</v>
      </c>
      <c r="D21">
        <v>0.02</v>
      </c>
      <c r="E21">
        <v>0.31191581680532032</v>
      </c>
      <c r="R21">
        <v>0.30708945306323099</v>
      </c>
      <c r="T21">
        <v>0.02</v>
      </c>
      <c r="U21">
        <v>0.30708945306323099</v>
      </c>
      <c r="AH21">
        <v>0.31784775688629141</v>
      </c>
      <c r="AJ21">
        <v>0.02</v>
      </c>
      <c r="AK21">
        <v>0.31784775688629141</v>
      </c>
    </row>
    <row r="22" spans="2:37" x14ac:dyDescent="0.35">
      <c r="B22">
        <v>0.13469129589725903</v>
      </c>
      <c r="D22">
        <v>0.05</v>
      </c>
      <c r="E22">
        <v>0.13469129589725903</v>
      </c>
      <c r="R22">
        <v>0.14506081717348807</v>
      </c>
      <c r="T22">
        <v>0.05</v>
      </c>
      <c r="U22">
        <v>0.14506081717348807</v>
      </c>
      <c r="AH22">
        <v>0.1674320412822734</v>
      </c>
      <c r="AJ22">
        <v>0.05</v>
      </c>
      <c r="AK22">
        <v>0.1674320412822734</v>
      </c>
    </row>
    <row r="23" spans="2:37" x14ac:dyDescent="0.35">
      <c r="B23">
        <v>0.12808240875142773</v>
      </c>
      <c r="D23">
        <v>7.4999999999999997E-2</v>
      </c>
      <c r="E23">
        <v>0.12808240875142773</v>
      </c>
      <c r="R23">
        <v>0.13602808871071737</v>
      </c>
      <c r="T23">
        <v>7.4999999999999997E-2</v>
      </c>
      <c r="U23">
        <v>0.13602808871071737</v>
      </c>
      <c r="AH23">
        <v>0.11943527718316238</v>
      </c>
      <c r="AJ23">
        <v>7.4999999999999997E-2</v>
      </c>
      <c r="AK23">
        <v>0.11943527718316238</v>
      </c>
    </row>
    <row r="24" spans="2:37" x14ac:dyDescent="0.35">
      <c r="B24">
        <v>0.12767470106335821</v>
      </c>
      <c r="D24">
        <v>0.1</v>
      </c>
      <c r="E24">
        <v>0.12767470106335821</v>
      </c>
      <c r="R24">
        <v>0.11976242304816731</v>
      </c>
      <c r="T24">
        <v>0.1</v>
      </c>
      <c r="U24">
        <v>0.11976242304816731</v>
      </c>
      <c r="AH24">
        <v>0.12258368397801145</v>
      </c>
      <c r="AJ24">
        <v>0.1</v>
      </c>
      <c r="AK24">
        <v>0.12258368397801145</v>
      </c>
    </row>
    <row r="25" spans="2:37" x14ac:dyDescent="0.35">
      <c r="B25">
        <v>0.17863389893634507</v>
      </c>
      <c r="D25">
        <v>0.25</v>
      </c>
      <c r="E25">
        <v>0.17863389893634507</v>
      </c>
      <c r="R25">
        <v>0.12721044356498834</v>
      </c>
      <c r="T25">
        <v>0.25</v>
      </c>
      <c r="U25">
        <v>0.12721044356498834</v>
      </c>
      <c r="AH25">
        <v>0.11269293792174195</v>
      </c>
      <c r="AJ25">
        <v>0.25</v>
      </c>
      <c r="AK25">
        <v>0.11269293792174195</v>
      </c>
    </row>
    <row r="26" spans="2:37" x14ac:dyDescent="0.35">
      <c r="B26">
        <v>0.16208229234479765</v>
      </c>
      <c r="D26">
        <v>0.5</v>
      </c>
      <c r="E26">
        <v>0.16208229234479765</v>
      </c>
      <c r="R26">
        <v>0.11274134158968385</v>
      </c>
      <c r="T26">
        <v>0.5</v>
      </c>
      <c r="U26">
        <v>0.11274134158968385</v>
      </c>
      <c r="AH26">
        <v>0.11122929584536811</v>
      </c>
      <c r="AJ26">
        <v>0.5</v>
      </c>
      <c r="AK26">
        <v>0.11122929584536811</v>
      </c>
    </row>
    <row r="27" spans="2:37" x14ac:dyDescent="0.35">
      <c r="B27">
        <v>0.17463944636966611</v>
      </c>
      <c r="D27">
        <v>1</v>
      </c>
      <c r="E27">
        <v>0.17463944636966611</v>
      </c>
      <c r="R27">
        <v>0.11032963675275853</v>
      </c>
      <c r="T27">
        <v>1</v>
      </c>
      <c r="U27">
        <v>0.11032963675275853</v>
      </c>
      <c r="AH27">
        <v>0.12539850313833223</v>
      </c>
      <c r="AJ27">
        <v>1</v>
      </c>
      <c r="AK27">
        <v>0.12539850313833223</v>
      </c>
    </row>
    <row r="28" spans="2:37" x14ac:dyDescent="0.35">
      <c r="B28">
        <v>0.17736488273781914</v>
      </c>
      <c r="D28">
        <v>5</v>
      </c>
      <c r="E28">
        <v>0.17736488273781914</v>
      </c>
      <c r="R28">
        <v>0.13301986774861718</v>
      </c>
      <c r="T28">
        <v>5</v>
      </c>
      <c r="U28">
        <v>0.13301986774861718</v>
      </c>
      <c r="AH28">
        <v>0.19070780532791731</v>
      </c>
      <c r="AJ28">
        <v>5</v>
      </c>
      <c r="AK28">
        <v>0.1907078053279173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26E0CC-E97F-4C11-B2D0-E023E5A3F899}">
  <dimension ref="A1:AU28"/>
  <sheetViews>
    <sheetView workbookViewId="0">
      <selection activeCell="L28" sqref="L28"/>
    </sheetView>
  </sheetViews>
  <sheetFormatPr defaultRowHeight="14.5" x14ac:dyDescent="0.35"/>
  <sheetData>
    <row r="1" spans="1:4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35">
      <c r="A3">
        <v>1</v>
      </c>
      <c r="B3">
        <v>17779</v>
      </c>
      <c r="C3">
        <v>22685.82</v>
      </c>
      <c r="D3">
        <v>22695.59</v>
      </c>
      <c r="E3">
        <v>24941.37</v>
      </c>
      <c r="F3">
        <v>25900.65</v>
      </c>
      <c r="G3">
        <v>26195.29</v>
      </c>
      <c r="H3">
        <v>43668.49</v>
      </c>
      <c r="I3">
        <v>45262.03</v>
      </c>
      <c r="J3">
        <v>61694.1</v>
      </c>
      <c r="K3">
        <v>65978.39</v>
      </c>
      <c r="L3">
        <v>116607.47</v>
      </c>
      <c r="M3">
        <v>194872.31</v>
      </c>
      <c r="N3">
        <v>295292.5</v>
      </c>
      <c r="O3">
        <v>506198.59</v>
      </c>
      <c r="Q3">
        <v>1</v>
      </c>
      <c r="R3">
        <v>24217.99</v>
      </c>
      <c r="S3">
        <v>11767.57</v>
      </c>
      <c r="T3">
        <v>14395.37</v>
      </c>
      <c r="U3">
        <v>29741.64</v>
      </c>
      <c r="V3">
        <v>46170.25</v>
      </c>
      <c r="W3">
        <v>48711.71</v>
      </c>
      <c r="X3">
        <v>83738.38</v>
      </c>
      <c r="Y3">
        <v>152542.10999999999</v>
      </c>
      <c r="Z3">
        <v>211954.92</v>
      </c>
      <c r="AA3">
        <v>283575.93</v>
      </c>
      <c r="AB3">
        <v>328814.65000000002</v>
      </c>
      <c r="AC3">
        <v>353764.3</v>
      </c>
      <c r="AD3">
        <v>384487.44</v>
      </c>
      <c r="AE3">
        <v>408312.55</v>
      </c>
      <c r="AG3">
        <v>1</v>
      </c>
      <c r="AH3">
        <v>20442.53</v>
      </c>
      <c r="AI3">
        <v>19821.740000000002</v>
      </c>
      <c r="AJ3">
        <v>10904.32</v>
      </c>
      <c r="AK3">
        <v>36243.910000000003</v>
      </c>
      <c r="AL3">
        <v>48979.76</v>
      </c>
      <c r="AM3">
        <v>58273.45</v>
      </c>
      <c r="AN3">
        <v>89753.29</v>
      </c>
      <c r="AO3">
        <v>153004.57999999999</v>
      </c>
      <c r="AP3">
        <v>241932.14</v>
      </c>
      <c r="AQ3">
        <v>308409.84000000003</v>
      </c>
      <c r="AR3">
        <v>320865.90999999997</v>
      </c>
      <c r="AS3">
        <v>362150.91</v>
      </c>
      <c r="AT3">
        <v>377940.09</v>
      </c>
      <c r="AU3">
        <v>252797.56</v>
      </c>
    </row>
    <row r="4" spans="1:47" x14ac:dyDescent="0.35">
      <c r="A4">
        <v>2</v>
      </c>
      <c r="B4">
        <v>988591.03</v>
      </c>
      <c r="C4">
        <v>1239722.4099999999</v>
      </c>
      <c r="D4">
        <v>1129426.3700000001</v>
      </c>
      <c r="E4">
        <v>1126468.67</v>
      </c>
      <c r="F4">
        <v>912375.12</v>
      </c>
      <c r="G4">
        <v>882044.58</v>
      </c>
      <c r="H4">
        <v>1199185.6000000001</v>
      </c>
      <c r="I4">
        <v>851666.93</v>
      </c>
      <c r="J4">
        <v>733733.72</v>
      </c>
      <c r="K4">
        <v>653887.17000000004</v>
      </c>
      <c r="L4">
        <v>678822.9</v>
      </c>
      <c r="M4">
        <v>602148.30000000005</v>
      </c>
      <c r="N4">
        <v>497760.3</v>
      </c>
      <c r="O4">
        <v>281082.74</v>
      </c>
      <c r="Q4">
        <v>2</v>
      </c>
      <c r="R4">
        <v>1199900.46</v>
      </c>
      <c r="S4">
        <v>472017.66</v>
      </c>
      <c r="T4">
        <v>495131.02</v>
      </c>
      <c r="U4">
        <v>716850.46</v>
      </c>
      <c r="V4">
        <v>644175.63</v>
      </c>
      <c r="W4">
        <v>610957.04</v>
      </c>
      <c r="X4">
        <v>565695.48</v>
      </c>
      <c r="Y4">
        <v>507651.74</v>
      </c>
      <c r="Z4">
        <v>429648.19</v>
      </c>
      <c r="AA4">
        <v>345780.01</v>
      </c>
      <c r="AB4">
        <v>289351.32</v>
      </c>
      <c r="AC4">
        <v>224403.18</v>
      </c>
      <c r="AD4">
        <v>206806.99</v>
      </c>
      <c r="AE4">
        <v>227540.02</v>
      </c>
      <c r="AG4">
        <v>2</v>
      </c>
      <c r="AH4">
        <v>947374.18</v>
      </c>
      <c r="AI4">
        <v>771783.94</v>
      </c>
      <c r="AJ4">
        <v>390287.26</v>
      </c>
      <c r="AK4">
        <v>779955.19</v>
      </c>
      <c r="AL4">
        <v>698591.52</v>
      </c>
      <c r="AM4">
        <v>663594.03</v>
      </c>
      <c r="AN4">
        <v>628157.81000000006</v>
      </c>
      <c r="AO4">
        <v>569975.36</v>
      </c>
      <c r="AP4">
        <v>468018.72</v>
      </c>
      <c r="AQ4">
        <v>342989.88</v>
      </c>
      <c r="AR4">
        <v>257404.72</v>
      </c>
      <c r="AS4">
        <v>185257.9</v>
      </c>
      <c r="AT4">
        <v>170565.24</v>
      </c>
      <c r="AU4">
        <v>121248.96000000001</v>
      </c>
    </row>
    <row r="6" spans="1:47" x14ac:dyDescent="0.35">
      <c r="B6">
        <v>0</v>
      </c>
      <c r="C6">
        <v>4906.82</v>
      </c>
      <c r="D6">
        <v>4916.59</v>
      </c>
      <c r="E6">
        <v>7162.369999999999</v>
      </c>
      <c r="F6">
        <v>8121.6500000000015</v>
      </c>
      <c r="G6">
        <v>8416.2900000000009</v>
      </c>
      <c r="H6">
        <v>25889.489999999998</v>
      </c>
      <c r="I6">
        <v>27483.03</v>
      </c>
      <c r="J6">
        <v>43915.1</v>
      </c>
      <c r="K6">
        <v>48199.39</v>
      </c>
      <c r="L6">
        <v>98828.47</v>
      </c>
      <c r="M6">
        <v>177093.31</v>
      </c>
      <c r="N6">
        <v>277513.5</v>
      </c>
      <c r="O6">
        <v>488419.59</v>
      </c>
      <c r="R6">
        <v>0</v>
      </c>
      <c r="S6">
        <v>-12450.420000000002</v>
      </c>
      <c r="T6">
        <v>-9822.6200000000008</v>
      </c>
      <c r="U6">
        <v>5523.6499999999978</v>
      </c>
      <c r="V6">
        <v>21952.26</v>
      </c>
      <c r="W6">
        <v>24493.719999999998</v>
      </c>
      <c r="X6">
        <v>59520.39</v>
      </c>
      <c r="Y6">
        <v>128324.11999999998</v>
      </c>
      <c r="Z6">
        <v>187736.93000000002</v>
      </c>
      <c r="AA6">
        <v>259357.94</v>
      </c>
      <c r="AB6">
        <v>304596.66000000003</v>
      </c>
      <c r="AC6">
        <v>329546.31</v>
      </c>
      <c r="AD6">
        <v>360269.45</v>
      </c>
      <c r="AE6">
        <v>384094.56</v>
      </c>
      <c r="AH6">
        <v>0</v>
      </c>
      <c r="AI6">
        <v>-620.78999999999724</v>
      </c>
      <c r="AJ6">
        <v>-9538.2099999999991</v>
      </c>
      <c r="AK6">
        <v>15801.380000000005</v>
      </c>
      <c r="AL6">
        <v>28537.230000000003</v>
      </c>
      <c r="AM6">
        <v>37830.92</v>
      </c>
      <c r="AN6">
        <v>69310.759999999995</v>
      </c>
      <c r="AO6">
        <v>132562.04999999999</v>
      </c>
      <c r="AP6">
        <v>221489.61000000002</v>
      </c>
      <c r="AQ6">
        <v>287967.31000000006</v>
      </c>
      <c r="AR6">
        <v>300423.38</v>
      </c>
      <c r="AS6">
        <v>341708.38</v>
      </c>
      <c r="AT6">
        <v>357497.56000000006</v>
      </c>
      <c r="AU6">
        <v>232355.03</v>
      </c>
    </row>
    <row r="7" spans="1:47" x14ac:dyDescent="0.35">
      <c r="B7">
        <v>970812.03</v>
      </c>
      <c r="C7">
        <v>1221943.4099999999</v>
      </c>
      <c r="D7">
        <v>1111647.3700000001</v>
      </c>
      <c r="E7">
        <v>1108689.67</v>
      </c>
      <c r="F7">
        <v>894596.12</v>
      </c>
      <c r="G7">
        <v>864265.58</v>
      </c>
      <c r="H7">
        <v>1181406.6000000001</v>
      </c>
      <c r="I7">
        <v>833887.93</v>
      </c>
      <c r="J7">
        <v>715954.72</v>
      </c>
      <c r="K7">
        <v>636108.17000000004</v>
      </c>
      <c r="L7">
        <v>661043.9</v>
      </c>
      <c r="M7">
        <v>584369.30000000005</v>
      </c>
      <c r="N7">
        <v>479981.3</v>
      </c>
      <c r="O7">
        <v>263303.74</v>
      </c>
      <c r="R7">
        <v>1175682.47</v>
      </c>
      <c r="S7">
        <v>447799.67</v>
      </c>
      <c r="T7">
        <v>470913.03</v>
      </c>
      <c r="U7">
        <v>692632.47</v>
      </c>
      <c r="V7">
        <v>619957.64</v>
      </c>
      <c r="W7">
        <v>586739.05000000005</v>
      </c>
      <c r="X7">
        <v>541477.49</v>
      </c>
      <c r="Y7">
        <v>483433.75</v>
      </c>
      <c r="Z7">
        <v>405430.2</v>
      </c>
      <c r="AA7">
        <v>321562.02</v>
      </c>
      <c r="AB7">
        <v>265133.33</v>
      </c>
      <c r="AC7">
        <v>200185.19</v>
      </c>
      <c r="AD7">
        <v>182589</v>
      </c>
      <c r="AE7">
        <v>203322.03</v>
      </c>
      <c r="AH7">
        <v>926931.65</v>
      </c>
      <c r="AI7">
        <v>751341.40999999992</v>
      </c>
      <c r="AJ7">
        <v>369844.73</v>
      </c>
      <c r="AK7">
        <v>759512.65999999992</v>
      </c>
      <c r="AL7">
        <v>678148.99</v>
      </c>
      <c r="AM7">
        <v>643151.5</v>
      </c>
      <c r="AN7">
        <v>607715.28</v>
      </c>
      <c r="AO7">
        <v>549532.82999999996</v>
      </c>
      <c r="AP7">
        <v>447576.18999999994</v>
      </c>
      <c r="AQ7">
        <v>322547.34999999998</v>
      </c>
      <c r="AR7">
        <v>236962.19</v>
      </c>
      <c r="AS7">
        <v>164815.37</v>
      </c>
      <c r="AT7">
        <v>150122.71</v>
      </c>
      <c r="AU7">
        <v>100806.43000000001</v>
      </c>
    </row>
    <row r="9" spans="1:47" x14ac:dyDescent="0.35">
      <c r="B9">
        <v>0</v>
      </c>
      <c r="C9">
        <v>3.9995264947702705E-3</v>
      </c>
      <c r="D9">
        <v>4.4033214183269885E-3</v>
      </c>
      <c r="E9">
        <v>6.4187452666215486E-3</v>
      </c>
      <c r="F9">
        <v>8.9968872552492248E-3</v>
      </c>
      <c r="G9">
        <v>9.6441673527605208E-3</v>
      </c>
      <c r="H9">
        <v>2.1444192700069125E-2</v>
      </c>
      <c r="I9">
        <v>3.1906148774739282E-2</v>
      </c>
      <c r="J9">
        <v>5.7792925635604266E-2</v>
      </c>
      <c r="K9">
        <v>7.04352732855969E-2</v>
      </c>
      <c r="L9">
        <v>0.13005930193250742</v>
      </c>
      <c r="M9">
        <v>0.23256993537739165</v>
      </c>
      <c r="N9">
        <v>0.36635697037128173</v>
      </c>
      <c r="O9">
        <v>0.64973318042423933</v>
      </c>
      <c r="R9">
        <v>0</v>
      </c>
      <c r="S9">
        <v>-2.8598694037028895E-2</v>
      </c>
      <c r="T9">
        <v>-2.1303023847318792E-2</v>
      </c>
      <c r="U9">
        <v>7.9117690753752867E-3</v>
      </c>
      <c r="V9">
        <v>3.4198350890054817E-2</v>
      </c>
      <c r="W9">
        <v>4.0072655135947634E-2</v>
      </c>
      <c r="X9">
        <v>9.9035940026943187E-2</v>
      </c>
      <c r="Y9">
        <v>0.20976292466821878</v>
      </c>
      <c r="Z9">
        <v>0.31649921329929392</v>
      </c>
      <c r="AA9">
        <v>0.44646071379609681</v>
      </c>
      <c r="AB9">
        <v>0.53463336202470235</v>
      </c>
      <c r="AC9">
        <v>0.62210064910242269</v>
      </c>
      <c r="AD9">
        <v>0.66365265199427226</v>
      </c>
      <c r="AE9">
        <v>0.65387080742816617</v>
      </c>
      <c r="AH9">
        <v>0</v>
      </c>
      <c r="AI9">
        <v>-8.2692546795903562E-4</v>
      </c>
      <c r="AJ9">
        <v>-2.647248792500341E-2</v>
      </c>
      <c r="AK9">
        <v>2.038061892958885E-2</v>
      </c>
      <c r="AL9">
        <v>4.0381755285959879E-2</v>
      </c>
      <c r="AM9">
        <v>5.5553445858411432E-2</v>
      </c>
      <c r="AN9">
        <v>0.10237532370246792</v>
      </c>
      <c r="AO9">
        <v>0.19434546994400545</v>
      </c>
      <c r="AP9">
        <v>0.33104309023118511</v>
      </c>
      <c r="AQ9">
        <v>0.47167959897965439</v>
      </c>
      <c r="AR9">
        <v>0.55904623564789802</v>
      </c>
      <c r="AS9">
        <v>0.67461472438360492</v>
      </c>
      <c r="AT9">
        <v>0.70426179001874778</v>
      </c>
      <c r="AU9">
        <v>0.69742469612181424</v>
      </c>
    </row>
    <row r="11" spans="1:47" x14ac:dyDescent="0.35">
      <c r="B11">
        <v>1</v>
      </c>
      <c r="C11">
        <v>0.99600047350522969</v>
      </c>
      <c r="D11">
        <v>0.995596678581673</v>
      </c>
      <c r="E11">
        <v>0.99358125473337844</v>
      </c>
      <c r="F11">
        <v>0.99100311274475072</v>
      </c>
      <c r="G11">
        <v>0.99035583264723948</v>
      </c>
      <c r="H11">
        <v>0.97855580729993086</v>
      </c>
      <c r="I11">
        <v>0.9680938512252607</v>
      </c>
      <c r="J11">
        <v>0.94220707436439577</v>
      </c>
      <c r="K11">
        <v>0.92956472671440316</v>
      </c>
      <c r="L11">
        <v>0.86994069806749263</v>
      </c>
      <c r="M11">
        <v>0.76743006462260832</v>
      </c>
      <c r="N11">
        <v>0.63364302962871832</v>
      </c>
      <c r="O11">
        <v>0.35026681957576067</v>
      </c>
      <c r="R11">
        <v>1</v>
      </c>
      <c r="S11">
        <v>1.0285986940370289</v>
      </c>
      <c r="T11">
        <v>1.0213030238473189</v>
      </c>
      <c r="U11">
        <v>0.99208823092462473</v>
      </c>
      <c r="V11">
        <v>0.96580164910994515</v>
      </c>
      <c r="W11">
        <v>0.9599273448640524</v>
      </c>
      <c r="X11">
        <v>0.90096405997305684</v>
      </c>
      <c r="Y11">
        <v>0.79023707533178122</v>
      </c>
      <c r="Z11">
        <v>0.68350078670070613</v>
      </c>
      <c r="AA11">
        <v>0.55353928620390325</v>
      </c>
      <c r="AB11">
        <v>0.46536663797529765</v>
      </c>
      <c r="AC11">
        <v>0.37789935089757731</v>
      </c>
      <c r="AD11">
        <v>0.33634734800572774</v>
      </c>
      <c r="AE11">
        <v>0.34612919257183383</v>
      </c>
      <c r="AH11">
        <v>1</v>
      </c>
      <c r="AI11">
        <v>1.0008269254679589</v>
      </c>
      <c r="AJ11">
        <v>1.0264724879250033</v>
      </c>
      <c r="AK11">
        <v>0.97961938107041113</v>
      </c>
      <c r="AL11">
        <v>0.95961824471404011</v>
      </c>
      <c r="AM11">
        <v>0.94444655414158851</v>
      </c>
      <c r="AN11">
        <v>0.89762467629753206</v>
      </c>
      <c r="AO11">
        <v>0.80565453005599452</v>
      </c>
      <c r="AP11">
        <v>0.66895690976881483</v>
      </c>
      <c r="AQ11">
        <v>0.52832040102034561</v>
      </c>
      <c r="AR11">
        <v>0.44095376435210198</v>
      </c>
      <c r="AS11">
        <v>0.32538527561639508</v>
      </c>
      <c r="AT11">
        <v>0.29573820998125222</v>
      </c>
      <c r="AU11">
        <v>0.30257530387818576</v>
      </c>
    </row>
    <row r="14" spans="1:47" x14ac:dyDescent="0.35">
      <c r="D14" t="s">
        <v>17</v>
      </c>
      <c r="E14" t="s">
        <v>18</v>
      </c>
      <c r="T14" t="s">
        <v>17</v>
      </c>
      <c r="U14" t="s">
        <v>19</v>
      </c>
      <c r="AJ14" t="s">
        <v>17</v>
      </c>
      <c r="AK14" t="s">
        <v>26</v>
      </c>
    </row>
    <row r="15" spans="1:47" x14ac:dyDescent="0.35">
      <c r="B15">
        <v>1</v>
      </c>
      <c r="D15">
        <v>0</v>
      </c>
      <c r="E15">
        <v>1</v>
      </c>
      <c r="R15">
        <v>1</v>
      </c>
      <c r="T15">
        <v>0</v>
      </c>
      <c r="U15">
        <v>1</v>
      </c>
      <c r="AH15">
        <v>1</v>
      </c>
      <c r="AJ15">
        <v>0</v>
      </c>
      <c r="AK15">
        <v>1</v>
      </c>
    </row>
    <row r="16" spans="1:47" x14ac:dyDescent="0.35">
      <c r="B16">
        <v>0.99600047350522969</v>
      </c>
      <c r="D16">
        <v>2.5000000000000001E-3</v>
      </c>
      <c r="E16">
        <v>0.99600047350522969</v>
      </c>
      <c r="R16">
        <v>1.0285986940370289</v>
      </c>
      <c r="T16">
        <v>1.4999999999999999E-2</v>
      </c>
      <c r="U16">
        <v>1.0285986940370289</v>
      </c>
      <c r="AH16">
        <v>1.0008269254679589</v>
      </c>
      <c r="AJ16">
        <v>1.4999999999999999E-2</v>
      </c>
      <c r="AK16">
        <v>1.0008269254679589</v>
      </c>
    </row>
    <row r="17" spans="2:37" x14ac:dyDescent="0.35">
      <c r="B17">
        <v>0.995596678581673</v>
      </c>
      <c r="D17">
        <v>4.5999999999999999E-3</v>
      </c>
      <c r="E17">
        <v>0.995596678581673</v>
      </c>
      <c r="R17">
        <v>1.0213030238473189</v>
      </c>
      <c r="T17">
        <v>0.02</v>
      </c>
      <c r="U17">
        <v>1.0213030238473189</v>
      </c>
      <c r="AH17">
        <v>1.0264724879250033</v>
      </c>
      <c r="AJ17">
        <v>0.02</v>
      </c>
      <c r="AK17">
        <v>1.0264724879250033</v>
      </c>
    </row>
    <row r="18" spans="2:37" x14ac:dyDescent="0.35">
      <c r="B18">
        <v>0.99358125473337844</v>
      </c>
      <c r="D18">
        <v>7.4999999999999997E-3</v>
      </c>
      <c r="E18">
        <v>0.99358125473337844</v>
      </c>
      <c r="R18">
        <v>0.99208823092462473</v>
      </c>
      <c r="T18">
        <v>0.05</v>
      </c>
      <c r="U18">
        <v>0.99208823092462473</v>
      </c>
      <c r="AH18">
        <v>0.97961938107041113</v>
      </c>
      <c r="AJ18">
        <v>0.05</v>
      </c>
      <c r="AK18">
        <v>0.97961938107041113</v>
      </c>
    </row>
    <row r="19" spans="2:37" x14ac:dyDescent="0.35">
      <c r="B19">
        <v>0.99100311274475072</v>
      </c>
      <c r="D19">
        <v>0.01</v>
      </c>
      <c r="E19">
        <v>0.99100311274475072</v>
      </c>
      <c r="R19">
        <v>0.96580164910994515</v>
      </c>
      <c r="T19">
        <v>7.4999999999999997E-2</v>
      </c>
      <c r="U19">
        <v>0.96580164910994515</v>
      </c>
      <c r="AH19">
        <v>0.95961824471404011</v>
      </c>
      <c r="AJ19">
        <v>7.4999999999999997E-2</v>
      </c>
      <c r="AK19">
        <v>0.95961824471404011</v>
      </c>
    </row>
    <row r="20" spans="2:37" x14ac:dyDescent="0.35">
      <c r="B20">
        <v>0.99035583264723948</v>
      </c>
      <c r="D20">
        <v>1.4999999999999999E-2</v>
      </c>
      <c r="E20">
        <v>0.99035583264723948</v>
      </c>
      <c r="R20">
        <v>0.9599273448640524</v>
      </c>
      <c r="T20">
        <v>0.1</v>
      </c>
      <c r="U20">
        <v>0.9599273448640524</v>
      </c>
      <c r="AH20">
        <v>0.94444655414158851</v>
      </c>
      <c r="AJ20">
        <v>0.1</v>
      </c>
      <c r="AK20">
        <v>0.94444655414158851</v>
      </c>
    </row>
    <row r="21" spans="2:37" x14ac:dyDescent="0.35">
      <c r="B21">
        <v>0.97855580729993086</v>
      </c>
      <c r="D21">
        <v>0.02</v>
      </c>
      <c r="E21">
        <v>0.97855580729993086</v>
      </c>
      <c r="R21">
        <v>0.90096405997305684</v>
      </c>
      <c r="T21">
        <v>0.25</v>
      </c>
      <c r="U21">
        <v>0.90096405997305684</v>
      </c>
      <c r="AH21">
        <v>0.89762467629753206</v>
      </c>
      <c r="AJ21">
        <v>0.25</v>
      </c>
      <c r="AK21">
        <v>0.89762467629753206</v>
      </c>
    </row>
    <row r="22" spans="2:37" x14ac:dyDescent="0.35">
      <c r="B22">
        <v>0.9680938512252607</v>
      </c>
      <c r="D22">
        <v>0.05</v>
      </c>
      <c r="E22">
        <v>0.9680938512252607</v>
      </c>
      <c r="R22">
        <v>0.79023707533178122</v>
      </c>
      <c r="T22">
        <v>0.5</v>
      </c>
      <c r="U22">
        <v>0.79023707533178122</v>
      </c>
      <c r="AH22">
        <v>0.80565453005599452</v>
      </c>
      <c r="AJ22">
        <v>0.5</v>
      </c>
      <c r="AK22">
        <v>0.80565453005599452</v>
      </c>
    </row>
    <row r="23" spans="2:37" x14ac:dyDescent="0.35">
      <c r="B23">
        <v>0.94220707436439577</v>
      </c>
      <c r="D23">
        <v>7.4999999999999997E-2</v>
      </c>
      <c r="E23">
        <v>0.94220707436439577</v>
      </c>
      <c r="R23">
        <v>0.68350078670070613</v>
      </c>
      <c r="T23">
        <v>1</v>
      </c>
      <c r="U23">
        <v>0.68350078670070613</v>
      </c>
      <c r="AH23">
        <v>0.66895690976881483</v>
      </c>
      <c r="AJ23">
        <v>1</v>
      </c>
      <c r="AK23">
        <v>0.66895690976881483</v>
      </c>
    </row>
    <row r="24" spans="2:37" x14ac:dyDescent="0.35">
      <c r="B24">
        <v>0.92956472671440316</v>
      </c>
      <c r="D24">
        <v>0.1</v>
      </c>
      <c r="E24">
        <v>0.92956472671440316</v>
      </c>
      <c r="R24">
        <v>0.55353928620390325</v>
      </c>
      <c r="T24">
        <v>1.5</v>
      </c>
      <c r="U24">
        <v>0.55353928620390325</v>
      </c>
      <c r="AH24">
        <v>0.52832040102034561</v>
      </c>
      <c r="AJ24">
        <v>1.5</v>
      </c>
      <c r="AK24">
        <v>0.52832040102034561</v>
      </c>
    </row>
    <row r="25" spans="2:37" x14ac:dyDescent="0.35">
      <c r="B25">
        <v>0.86994069806749263</v>
      </c>
      <c r="D25">
        <v>0.25</v>
      </c>
      <c r="E25">
        <v>0.86994069806749263</v>
      </c>
      <c r="R25">
        <v>0.46536663797529765</v>
      </c>
      <c r="T25">
        <v>2</v>
      </c>
      <c r="U25">
        <v>0.46536663797529765</v>
      </c>
      <c r="AH25">
        <v>0.44095376435210198</v>
      </c>
      <c r="AJ25">
        <v>2</v>
      </c>
      <c r="AK25">
        <v>0.44095376435210198</v>
      </c>
    </row>
    <row r="26" spans="2:37" x14ac:dyDescent="0.35">
      <c r="B26">
        <v>0.76743006462260832</v>
      </c>
      <c r="D26">
        <v>0.5</v>
      </c>
      <c r="E26">
        <v>0.76743006462260832</v>
      </c>
      <c r="R26">
        <v>0.37789935089757731</v>
      </c>
      <c r="T26">
        <v>3</v>
      </c>
      <c r="U26">
        <v>0.37789935089757731</v>
      </c>
      <c r="AH26">
        <v>0.32538527561639508</v>
      </c>
      <c r="AJ26">
        <v>3</v>
      </c>
      <c r="AK26">
        <v>0.32538527561639508</v>
      </c>
    </row>
    <row r="27" spans="2:37" x14ac:dyDescent="0.35">
      <c r="B27">
        <v>0.63364302962871832</v>
      </c>
      <c r="D27">
        <v>1</v>
      </c>
      <c r="E27">
        <v>0.63364302962871832</v>
      </c>
      <c r="R27">
        <v>0.33634734800572774</v>
      </c>
      <c r="T27">
        <v>4</v>
      </c>
      <c r="U27">
        <v>0.33634734800572774</v>
      </c>
      <c r="AH27">
        <v>0.29573820998125222</v>
      </c>
      <c r="AJ27">
        <v>4</v>
      </c>
      <c r="AK27">
        <v>0.29573820998125222</v>
      </c>
    </row>
    <row r="28" spans="2:37" x14ac:dyDescent="0.35">
      <c r="B28">
        <v>0.35026681957576067</v>
      </c>
      <c r="D28">
        <v>5</v>
      </c>
      <c r="E28">
        <v>0.35026681957576067</v>
      </c>
      <c r="R28">
        <v>0.34612919257183383</v>
      </c>
      <c r="T28">
        <v>5</v>
      </c>
      <c r="U28">
        <v>0.34612919257183383</v>
      </c>
      <c r="AH28">
        <v>0.30257530387818576</v>
      </c>
      <c r="AJ28">
        <v>5</v>
      </c>
      <c r="AK28">
        <v>0.3025753038781857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3352F2-A33B-48F7-A1C5-F498BBC6AA0D}">
  <dimension ref="A1:AU28"/>
  <sheetViews>
    <sheetView workbookViewId="0">
      <selection activeCell="L34" sqref="L34"/>
    </sheetView>
  </sheetViews>
  <sheetFormatPr defaultRowHeight="14.5" x14ac:dyDescent="0.35"/>
  <sheetData>
    <row r="1" spans="1:4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35">
      <c r="A3">
        <v>1</v>
      </c>
      <c r="B3">
        <v>4641.99</v>
      </c>
      <c r="C3">
        <v>17092.03</v>
      </c>
      <c r="D3">
        <v>27509.89</v>
      </c>
      <c r="E3">
        <v>48036.65</v>
      </c>
      <c r="F3">
        <v>76445.33</v>
      </c>
      <c r="G3">
        <v>82182.320000000007</v>
      </c>
      <c r="H3">
        <v>93238.36</v>
      </c>
      <c r="I3">
        <v>137939.70000000001</v>
      </c>
      <c r="J3">
        <v>135663.96</v>
      </c>
      <c r="K3">
        <v>129100.02</v>
      </c>
      <c r="L3">
        <v>140438.10999999999</v>
      </c>
      <c r="M3">
        <v>144227.01999999999</v>
      </c>
      <c r="N3">
        <v>143110.34</v>
      </c>
      <c r="O3">
        <v>145411.62</v>
      </c>
      <c r="Q3">
        <v>1</v>
      </c>
      <c r="R3">
        <v>2644.61</v>
      </c>
      <c r="S3">
        <v>11024.1</v>
      </c>
      <c r="T3">
        <v>21915.4</v>
      </c>
      <c r="U3">
        <v>39920.43</v>
      </c>
      <c r="V3">
        <v>44758.64</v>
      </c>
      <c r="W3">
        <v>63232.41</v>
      </c>
      <c r="X3">
        <v>43151.85</v>
      </c>
      <c r="Y3">
        <v>90216.01</v>
      </c>
      <c r="Z3">
        <v>87371.11</v>
      </c>
      <c r="AA3">
        <v>86552.65</v>
      </c>
      <c r="AB3">
        <v>93903.73</v>
      </c>
      <c r="AC3">
        <v>93283.88</v>
      </c>
      <c r="AD3">
        <v>96263.29</v>
      </c>
      <c r="AE3">
        <v>101753.91</v>
      </c>
      <c r="AG3">
        <v>1</v>
      </c>
      <c r="AH3">
        <v>20935.169999999998</v>
      </c>
      <c r="AI3">
        <v>134683.94</v>
      </c>
      <c r="AJ3">
        <v>191109.08</v>
      </c>
      <c r="AK3">
        <v>381266.19</v>
      </c>
      <c r="AL3">
        <v>482180.61</v>
      </c>
      <c r="AM3">
        <v>602859.72</v>
      </c>
      <c r="AN3">
        <v>900330.18</v>
      </c>
      <c r="AO3">
        <v>910469.89</v>
      </c>
      <c r="AP3">
        <v>927137.06</v>
      </c>
      <c r="AQ3">
        <v>908139.78</v>
      </c>
      <c r="AR3">
        <v>999800.51</v>
      </c>
      <c r="AS3">
        <v>1054510.6399999999</v>
      </c>
      <c r="AT3">
        <v>1005425.29</v>
      </c>
      <c r="AU3">
        <v>1086401.8400000001</v>
      </c>
    </row>
    <row r="4" spans="1:47" x14ac:dyDescent="0.35">
      <c r="A4">
        <v>2</v>
      </c>
      <c r="B4">
        <v>109869.97</v>
      </c>
      <c r="C4">
        <v>163780.73000000001</v>
      </c>
      <c r="D4">
        <v>138092.68</v>
      </c>
      <c r="E4">
        <v>107550.28</v>
      </c>
      <c r="F4">
        <v>125739.38</v>
      </c>
      <c r="G4">
        <v>98500.97</v>
      </c>
      <c r="H4">
        <v>66216.34</v>
      </c>
      <c r="I4">
        <v>49085.08</v>
      </c>
      <c r="J4">
        <v>32447.21</v>
      </c>
      <c r="K4">
        <v>24553.67</v>
      </c>
      <c r="L4">
        <v>20235.830000000002</v>
      </c>
      <c r="M4">
        <v>18975.939999999999</v>
      </c>
      <c r="N4">
        <v>18761.61</v>
      </c>
      <c r="O4">
        <v>13484.18</v>
      </c>
      <c r="Q4">
        <v>2</v>
      </c>
      <c r="R4">
        <v>47064.61</v>
      </c>
      <c r="S4">
        <v>100964.86</v>
      </c>
      <c r="T4">
        <v>107208.17</v>
      </c>
      <c r="U4">
        <v>86446.51</v>
      </c>
      <c r="V4">
        <v>85910.47</v>
      </c>
      <c r="W4">
        <v>73965.03</v>
      </c>
      <c r="X4">
        <v>37503.760000000002</v>
      </c>
      <c r="Y4">
        <v>46738.46</v>
      </c>
      <c r="Z4">
        <v>32338.799999999999</v>
      </c>
      <c r="AA4">
        <v>26597.53</v>
      </c>
      <c r="AB4">
        <v>22425.9</v>
      </c>
      <c r="AC4">
        <v>17132.05</v>
      </c>
      <c r="AD4">
        <v>21993.85</v>
      </c>
      <c r="AE4">
        <v>18162.439999999999</v>
      </c>
      <c r="AG4">
        <v>2</v>
      </c>
      <c r="AH4">
        <v>579611.18999999994</v>
      </c>
      <c r="AI4">
        <v>1402020.98</v>
      </c>
      <c r="AJ4">
        <v>1059381.8500000001</v>
      </c>
      <c r="AK4">
        <v>997307.95</v>
      </c>
      <c r="AL4">
        <v>1011446.25</v>
      </c>
      <c r="AM4">
        <v>758445.13</v>
      </c>
      <c r="AN4">
        <v>764943.42</v>
      </c>
      <c r="AO4">
        <v>103209.82</v>
      </c>
      <c r="AP4">
        <v>53308.63</v>
      </c>
      <c r="AQ4">
        <v>45685.07</v>
      </c>
      <c r="AR4">
        <v>28799.21</v>
      </c>
      <c r="AS4">
        <v>26278.42</v>
      </c>
      <c r="AT4">
        <v>27044.15</v>
      </c>
      <c r="AU4">
        <v>13933.62</v>
      </c>
    </row>
    <row r="6" spans="1:47" x14ac:dyDescent="0.35">
      <c r="B6">
        <v>0</v>
      </c>
      <c r="C6">
        <v>12450.039999999999</v>
      </c>
      <c r="D6">
        <v>22867.9</v>
      </c>
      <c r="E6">
        <v>43394.66</v>
      </c>
      <c r="F6">
        <v>71803.34</v>
      </c>
      <c r="G6">
        <v>77540.33</v>
      </c>
      <c r="H6">
        <v>88596.37</v>
      </c>
      <c r="I6">
        <v>133297.71000000002</v>
      </c>
      <c r="J6">
        <v>131021.96999999999</v>
      </c>
      <c r="K6">
        <v>124458.03</v>
      </c>
      <c r="L6">
        <v>135796.12</v>
      </c>
      <c r="M6">
        <v>139585.03</v>
      </c>
      <c r="N6">
        <v>138468.35</v>
      </c>
      <c r="O6">
        <v>140769.63</v>
      </c>
      <c r="R6">
        <v>0</v>
      </c>
      <c r="S6">
        <v>8379.49</v>
      </c>
      <c r="T6">
        <v>19270.79</v>
      </c>
      <c r="U6">
        <v>37275.82</v>
      </c>
      <c r="V6">
        <v>42114.03</v>
      </c>
      <c r="W6">
        <v>60587.8</v>
      </c>
      <c r="X6">
        <v>40507.24</v>
      </c>
      <c r="Y6">
        <v>87571.4</v>
      </c>
      <c r="Z6">
        <v>84726.5</v>
      </c>
      <c r="AA6">
        <v>83908.04</v>
      </c>
      <c r="AB6">
        <v>91259.12</v>
      </c>
      <c r="AC6">
        <v>90639.27</v>
      </c>
      <c r="AD6">
        <v>93618.68</v>
      </c>
      <c r="AE6">
        <v>99109.3</v>
      </c>
      <c r="AH6">
        <v>0</v>
      </c>
      <c r="AI6">
        <v>113748.77</v>
      </c>
      <c r="AJ6">
        <v>170173.90999999997</v>
      </c>
      <c r="AK6">
        <v>360331.02</v>
      </c>
      <c r="AL6">
        <v>461245.44</v>
      </c>
      <c r="AM6">
        <v>581924.54999999993</v>
      </c>
      <c r="AN6">
        <v>879395.01</v>
      </c>
      <c r="AO6">
        <v>889534.72</v>
      </c>
      <c r="AP6">
        <v>906201.89</v>
      </c>
      <c r="AQ6">
        <v>887204.61</v>
      </c>
      <c r="AR6">
        <v>978865.34</v>
      </c>
      <c r="AS6">
        <v>1033575.4699999999</v>
      </c>
      <c r="AT6">
        <v>984490.12</v>
      </c>
      <c r="AU6">
        <v>1065466.6700000002</v>
      </c>
    </row>
    <row r="7" spans="1:47" x14ac:dyDescent="0.35">
      <c r="B7">
        <v>105227.98</v>
      </c>
      <c r="C7">
        <v>159138.74000000002</v>
      </c>
      <c r="D7">
        <v>133450.69</v>
      </c>
      <c r="E7">
        <v>102908.29</v>
      </c>
      <c r="F7">
        <v>121097.39</v>
      </c>
      <c r="G7">
        <v>93858.98</v>
      </c>
      <c r="H7">
        <v>61574.35</v>
      </c>
      <c r="I7">
        <v>44443.090000000004</v>
      </c>
      <c r="J7">
        <v>27805.22</v>
      </c>
      <c r="K7">
        <v>19911.68</v>
      </c>
      <c r="L7">
        <v>15593.840000000002</v>
      </c>
      <c r="M7">
        <v>14333.949999999999</v>
      </c>
      <c r="N7">
        <v>14119.62</v>
      </c>
      <c r="O7">
        <v>8842.19</v>
      </c>
      <c r="R7">
        <v>44420</v>
      </c>
      <c r="S7">
        <v>98320.25</v>
      </c>
      <c r="T7">
        <v>104563.56</v>
      </c>
      <c r="U7">
        <v>83801.899999999994</v>
      </c>
      <c r="V7">
        <v>83265.86</v>
      </c>
      <c r="W7">
        <v>71320.42</v>
      </c>
      <c r="X7">
        <v>34859.15</v>
      </c>
      <c r="Y7">
        <v>44093.85</v>
      </c>
      <c r="Z7">
        <v>29694.19</v>
      </c>
      <c r="AA7">
        <v>23952.92</v>
      </c>
      <c r="AB7">
        <v>19781.29</v>
      </c>
      <c r="AC7">
        <v>14487.439999999999</v>
      </c>
      <c r="AD7">
        <v>19349.239999999998</v>
      </c>
      <c r="AE7">
        <v>15517.829999999998</v>
      </c>
      <c r="AH7">
        <v>558676.0199999999</v>
      </c>
      <c r="AI7">
        <v>1381085.81</v>
      </c>
      <c r="AJ7">
        <v>1038446.68</v>
      </c>
      <c r="AK7">
        <v>976372.77999999991</v>
      </c>
      <c r="AL7">
        <v>990511.08</v>
      </c>
      <c r="AM7">
        <v>737509.96</v>
      </c>
      <c r="AN7">
        <v>744008.25</v>
      </c>
      <c r="AO7">
        <v>82274.650000000009</v>
      </c>
      <c r="AP7">
        <v>32373.46</v>
      </c>
      <c r="AQ7">
        <v>24749.9</v>
      </c>
      <c r="AR7">
        <v>7864.0400000000009</v>
      </c>
      <c r="AS7">
        <v>5343.25</v>
      </c>
      <c r="AT7">
        <v>6108.9800000000032</v>
      </c>
      <c r="AU7">
        <v>-7001.5499999999975</v>
      </c>
    </row>
    <row r="9" spans="1:47" x14ac:dyDescent="0.35">
      <c r="B9">
        <v>0</v>
      </c>
      <c r="C9">
        <v>7.2557424791993952E-2</v>
      </c>
      <c r="D9">
        <v>0.1462903420508079</v>
      </c>
      <c r="E9">
        <v>0.29660823653931789</v>
      </c>
      <c r="F9">
        <v>0.37222948819322771</v>
      </c>
      <c r="G9">
        <v>0.4523958118617864</v>
      </c>
      <c r="H9">
        <v>0.58997100100472311</v>
      </c>
      <c r="I9">
        <v>0.74995560951677953</v>
      </c>
      <c r="J9">
        <v>0.82493413124037507</v>
      </c>
      <c r="K9">
        <v>0.86207854819407759</v>
      </c>
      <c r="L9">
        <v>0.89699554712875285</v>
      </c>
      <c r="M9">
        <v>0.90687340833469654</v>
      </c>
      <c r="N9">
        <v>0.90746570650359926</v>
      </c>
      <c r="O9">
        <v>0.94089912147315635</v>
      </c>
      <c r="R9">
        <v>0</v>
      </c>
      <c r="S9">
        <v>7.8533368497430256E-2</v>
      </c>
      <c r="T9">
        <v>0.1556174841633198</v>
      </c>
      <c r="U9">
        <v>0.3078668808761843</v>
      </c>
      <c r="V9">
        <v>0.33589142565047714</v>
      </c>
      <c r="W9">
        <v>0.45931784994142139</v>
      </c>
      <c r="X9">
        <v>0.53747088058748727</v>
      </c>
      <c r="Y9">
        <v>0.66510639671439498</v>
      </c>
      <c r="Z9">
        <v>0.74048233759121707</v>
      </c>
      <c r="AA9">
        <v>0.77792780631657643</v>
      </c>
      <c r="AB9">
        <v>0.82185503457705167</v>
      </c>
      <c r="AC9">
        <v>0.86219068398506904</v>
      </c>
      <c r="AD9">
        <v>0.82871916204175489</v>
      </c>
      <c r="AE9">
        <v>0.8646234098332567</v>
      </c>
      <c r="AH9">
        <v>0</v>
      </c>
      <c r="AI9">
        <v>7.6094553552540911E-2</v>
      </c>
      <c r="AJ9">
        <v>0.14080010832845399</v>
      </c>
      <c r="AK9">
        <v>0.26956684046233731</v>
      </c>
      <c r="AL9">
        <v>0.31771542517336171</v>
      </c>
      <c r="AM9">
        <v>0.44104087439701728</v>
      </c>
      <c r="AN9">
        <v>0.54169843788535943</v>
      </c>
      <c r="AO9">
        <v>0.91533869446021088</v>
      </c>
      <c r="AP9">
        <v>0.9655078731824781</v>
      </c>
      <c r="AQ9">
        <v>0.97286059805768155</v>
      </c>
      <c r="AR9">
        <v>0.99203019575640883</v>
      </c>
      <c r="AS9">
        <v>0.99485691238675533</v>
      </c>
      <c r="AT9">
        <v>0.99383304507343084</v>
      </c>
      <c r="AU9">
        <v>1.0066148140998732</v>
      </c>
    </row>
    <row r="11" spans="1:47" x14ac:dyDescent="0.35">
      <c r="B11">
        <v>1</v>
      </c>
      <c r="C11">
        <v>0.92744257520800599</v>
      </c>
      <c r="D11">
        <v>0.85370965794919207</v>
      </c>
      <c r="E11">
        <v>0.70339176346068211</v>
      </c>
      <c r="F11">
        <v>0.62777051180677224</v>
      </c>
      <c r="G11">
        <v>0.54760418813821365</v>
      </c>
      <c r="H11">
        <v>0.41002899899527689</v>
      </c>
      <c r="I11">
        <v>0.25004439048322047</v>
      </c>
      <c r="J11">
        <v>0.17506586875962493</v>
      </c>
      <c r="K11">
        <v>0.13792145180592241</v>
      </c>
      <c r="L11">
        <v>0.10300445287124715</v>
      </c>
      <c r="M11">
        <v>9.312659166530346E-2</v>
      </c>
      <c r="N11">
        <v>9.2534293496400744E-2</v>
      </c>
      <c r="O11">
        <v>5.9100878526843648E-2</v>
      </c>
      <c r="R11">
        <v>1</v>
      </c>
      <c r="S11">
        <v>0.92146663150256969</v>
      </c>
      <c r="T11">
        <v>0.84438251583668023</v>
      </c>
      <c r="U11">
        <v>0.6921331191238157</v>
      </c>
      <c r="V11">
        <v>0.66410857434952286</v>
      </c>
      <c r="W11">
        <v>0.54068215005857856</v>
      </c>
      <c r="X11">
        <v>0.46252911941251273</v>
      </c>
      <c r="Y11">
        <v>0.33489360328560502</v>
      </c>
      <c r="Z11">
        <v>0.25951766240878293</v>
      </c>
      <c r="AA11">
        <v>0.22207219368342357</v>
      </c>
      <c r="AB11">
        <v>0.17814496542294833</v>
      </c>
      <c r="AC11">
        <v>0.13780931601493096</v>
      </c>
      <c r="AD11">
        <v>0.17128083795824511</v>
      </c>
      <c r="AE11">
        <v>0.1353765901667433</v>
      </c>
      <c r="AH11">
        <v>1</v>
      </c>
      <c r="AI11">
        <v>0.92390544644745909</v>
      </c>
      <c r="AJ11">
        <v>0.85919989167154598</v>
      </c>
      <c r="AK11">
        <v>0.73043315953766275</v>
      </c>
      <c r="AL11">
        <v>0.68228457482663829</v>
      </c>
      <c r="AM11">
        <v>0.55895912560298266</v>
      </c>
      <c r="AN11">
        <v>0.45830156211464057</v>
      </c>
      <c r="AO11">
        <v>8.4661305539789122E-2</v>
      </c>
      <c r="AP11">
        <v>3.4492126817521895E-2</v>
      </c>
      <c r="AQ11">
        <v>2.7139401942318453E-2</v>
      </c>
      <c r="AR11">
        <v>7.969804243591172E-3</v>
      </c>
      <c r="AS11">
        <v>5.1430876132446679E-3</v>
      </c>
      <c r="AT11">
        <v>6.166954926569157E-3</v>
      </c>
      <c r="AU11">
        <v>-6.6148140998731897E-3</v>
      </c>
    </row>
    <row r="14" spans="1:47" x14ac:dyDescent="0.35">
      <c r="D14" t="s">
        <v>17</v>
      </c>
      <c r="E14" t="s">
        <v>18</v>
      </c>
      <c r="T14" t="s">
        <v>17</v>
      </c>
      <c r="U14" t="s">
        <v>19</v>
      </c>
      <c r="AJ14" t="s">
        <v>17</v>
      </c>
      <c r="AK14" t="s">
        <v>26</v>
      </c>
    </row>
    <row r="15" spans="1:47" x14ac:dyDescent="0.35">
      <c r="B15">
        <v>1</v>
      </c>
      <c r="D15">
        <v>0</v>
      </c>
      <c r="E15">
        <v>1</v>
      </c>
      <c r="R15">
        <v>1</v>
      </c>
      <c r="T15">
        <v>0</v>
      </c>
      <c r="U15">
        <v>1</v>
      </c>
      <c r="AH15">
        <v>1</v>
      </c>
      <c r="AJ15">
        <v>0</v>
      </c>
      <c r="AK15">
        <v>1</v>
      </c>
    </row>
    <row r="16" spans="1:47" x14ac:dyDescent="0.35">
      <c r="B16">
        <v>0.92744257520800599</v>
      </c>
      <c r="D16">
        <v>2.5000000000000001E-3</v>
      </c>
      <c r="E16">
        <v>0.92744257520800599</v>
      </c>
      <c r="R16">
        <v>0.92146663150256969</v>
      </c>
      <c r="T16">
        <v>2.5000000000000001E-3</v>
      </c>
      <c r="U16">
        <v>0.92146663150256969</v>
      </c>
      <c r="AH16">
        <v>0.92390544644745909</v>
      </c>
      <c r="AJ16">
        <v>2.5000000000000001E-3</v>
      </c>
      <c r="AK16">
        <v>0.92390544644745909</v>
      </c>
    </row>
    <row r="17" spans="2:37" x14ac:dyDescent="0.35">
      <c r="B17">
        <v>0.85370965794919207</v>
      </c>
      <c r="D17">
        <v>4.5999999999999999E-3</v>
      </c>
      <c r="E17">
        <v>0.85370965794919207</v>
      </c>
      <c r="R17">
        <v>0.84438251583668023</v>
      </c>
      <c r="T17">
        <v>4.5999999999999999E-3</v>
      </c>
      <c r="U17">
        <v>0.84438251583668023</v>
      </c>
      <c r="AH17">
        <v>0.85919989167154598</v>
      </c>
      <c r="AJ17">
        <v>4.5999999999999999E-3</v>
      </c>
      <c r="AK17">
        <v>0.85919989167154598</v>
      </c>
    </row>
    <row r="18" spans="2:37" x14ac:dyDescent="0.35">
      <c r="B18">
        <v>0.70339176346068211</v>
      </c>
      <c r="D18">
        <v>7.4999999999999997E-3</v>
      </c>
      <c r="E18">
        <v>0.70339176346068211</v>
      </c>
      <c r="R18">
        <v>0.6921331191238157</v>
      </c>
      <c r="T18">
        <v>7.4999999999999997E-3</v>
      </c>
      <c r="U18">
        <v>0.6921331191238157</v>
      </c>
      <c r="AH18">
        <v>0.73043315953766275</v>
      </c>
      <c r="AJ18">
        <v>7.4999999999999997E-3</v>
      </c>
      <c r="AK18">
        <v>0.73043315953766275</v>
      </c>
    </row>
    <row r="19" spans="2:37" x14ac:dyDescent="0.35">
      <c r="B19">
        <v>0.62777051180677224</v>
      </c>
      <c r="D19">
        <v>0.01</v>
      </c>
      <c r="E19">
        <v>0.62777051180677224</v>
      </c>
      <c r="R19">
        <v>0.66410857434952286</v>
      </c>
      <c r="T19">
        <v>0.01</v>
      </c>
      <c r="U19">
        <v>0.66410857434952286</v>
      </c>
      <c r="AH19">
        <v>0.68228457482663829</v>
      </c>
      <c r="AJ19">
        <v>0.01</v>
      </c>
      <c r="AK19">
        <v>0.68228457482663829</v>
      </c>
    </row>
    <row r="20" spans="2:37" x14ac:dyDescent="0.35">
      <c r="B20">
        <v>0.54760418813821365</v>
      </c>
      <c r="D20">
        <v>1.4999999999999999E-2</v>
      </c>
      <c r="E20">
        <v>0.54760418813821365</v>
      </c>
      <c r="R20">
        <v>0.54068215005857856</v>
      </c>
      <c r="T20">
        <v>1.4999999999999999E-2</v>
      </c>
      <c r="U20">
        <v>0.54068215005857856</v>
      </c>
      <c r="AH20">
        <v>0.55895912560298266</v>
      </c>
      <c r="AJ20">
        <v>1.4999999999999999E-2</v>
      </c>
      <c r="AK20">
        <v>0.55895912560298266</v>
      </c>
    </row>
    <row r="21" spans="2:37" x14ac:dyDescent="0.35">
      <c r="B21">
        <v>0.41002899899527689</v>
      </c>
      <c r="D21">
        <v>0.02</v>
      </c>
      <c r="E21">
        <v>0.41002899899527689</v>
      </c>
      <c r="R21">
        <v>0.46252911941251273</v>
      </c>
      <c r="T21">
        <v>0.02</v>
      </c>
      <c r="U21">
        <v>0.46252911941251273</v>
      </c>
      <c r="AH21">
        <v>0.45830156211464057</v>
      </c>
      <c r="AJ21">
        <v>0.02</v>
      </c>
      <c r="AK21">
        <v>0.45830156211464057</v>
      </c>
    </row>
    <row r="22" spans="2:37" x14ac:dyDescent="0.35">
      <c r="B22">
        <v>0.25004439048322047</v>
      </c>
      <c r="D22">
        <v>0.05</v>
      </c>
      <c r="E22">
        <v>0.25004439048322047</v>
      </c>
      <c r="R22">
        <v>0.33489360328560502</v>
      </c>
      <c r="T22">
        <v>0.05</v>
      </c>
      <c r="U22">
        <v>0.33489360328560502</v>
      </c>
      <c r="AH22">
        <v>8.4661305539789122E-2</v>
      </c>
      <c r="AJ22">
        <v>0.05</v>
      </c>
      <c r="AK22">
        <v>8.4661305539789122E-2</v>
      </c>
    </row>
    <row r="23" spans="2:37" x14ac:dyDescent="0.35">
      <c r="B23">
        <v>0.17506586875962493</v>
      </c>
      <c r="D23">
        <v>7.4999999999999997E-2</v>
      </c>
      <c r="E23">
        <v>0.17506586875962493</v>
      </c>
      <c r="R23">
        <v>0.25951766240878293</v>
      </c>
      <c r="T23">
        <v>7.4999999999999997E-2</v>
      </c>
      <c r="U23">
        <v>0.25951766240878293</v>
      </c>
      <c r="AH23">
        <v>3.4492126817521895E-2</v>
      </c>
      <c r="AJ23">
        <v>7.4999999999999997E-2</v>
      </c>
      <c r="AK23">
        <v>3.4492126817521895E-2</v>
      </c>
    </row>
    <row r="24" spans="2:37" x14ac:dyDescent="0.35">
      <c r="B24">
        <v>0.13792145180592241</v>
      </c>
      <c r="D24">
        <v>0.1</v>
      </c>
      <c r="E24">
        <v>0.13792145180592241</v>
      </c>
      <c r="R24">
        <v>0.22207219368342357</v>
      </c>
      <c r="T24">
        <v>0.1</v>
      </c>
      <c r="U24">
        <v>0.22207219368342357</v>
      </c>
      <c r="AH24">
        <v>2.7139401942318453E-2</v>
      </c>
      <c r="AJ24">
        <v>0.1</v>
      </c>
      <c r="AK24">
        <v>2.7139401942318453E-2</v>
      </c>
    </row>
    <row r="25" spans="2:37" x14ac:dyDescent="0.35">
      <c r="B25">
        <v>0.10300445287124715</v>
      </c>
      <c r="D25">
        <v>0.25</v>
      </c>
      <c r="E25">
        <v>0.10300445287124715</v>
      </c>
      <c r="R25">
        <v>0.17814496542294833</v>
      </c>
      <c r="T25">
        <v>0.25</v>
      </c>
      <c r="U25">
        <v>0.17814496542294833</v>
      </c>
      <c r="AH25">
        <v>7.969804243591172E-3</v>
      </c>
      <c r="AJ25">
        <v>0.25</v>
      </c>
      <c r="AK25">
        <v>7.969804243591172E-3</v>
      </c>
    </row>
    <row r="26" spans="2:37" x14ac:dyDescent="0.35">
      <c r="B26">
        <v>9.312659166530346E-2</v>
      </c>
      <c r="D26">
        <v>0.5</v>
      </c>
      <c r="E26">
        <v>9.312659166530346E-2</v>
      </c>
      <c r="R26">
        <v>0.13780931601493096</v>
      </c>
      <c r="T26">
        <v>0.5</v>
      </c>
      <c r="U26">
        <v>0.13780931601493096</v>
      </c>
      <c r="AH26">
        <v>5.1430876132446679E-3</v>
      </c>
      <c r="AJ26">
        <v>0.5</v>
      </c>
      <c r="AK26">
        <v>5.1430876132446679E-3</v>
      </c>
    </row>
    <row r="27" spans="2:37" x14ac:dyDescent="0.35">
      <c r="B27">
        <v>9.2534293496400744E-2</v>
      </c>
      <c r="D27">
        <v>1</v>
      </c>
      <c r="E27">
        <v>9.2534293496400744E-2</v>
      </c>
      <c r="R27">
        <v>0.17128083795824511</v>
      </c>
      <c r="T27">
        <v>1</v>
      </c>
      <c r="U27">
        <v>0.17128083795824511</v>
      </c>
      <c r="AH27">
        <v>6.166954926569157E-3</v>
      </c>
      <c r="AJ27">
        <v>1</v>
      </c>
      <c r="AK27">
        <v>6.166954926569157E-3</v>
      </c>
    </row>
    <row r="28" spans="2:37" x14ac:dyDescent="0.35">
      <c r="B28">
        <v>5.9100878526843648E-2</v>
      </c>
      <c r="D28">
        <v>5</v>
      </c>
      <c r="E28">
        <v>5.9100878526843648E-2</v>
      </c>
      <c r="R28">
        <v>0.1353765901667433</v>
      </c>
      <c r="T28">
        <v>5</v>
      </c>
      <c r="U28">
        <v>0.1353765901667433</v>
      </c>
      <c r="AH28">
        <v>-6.6148140998731897E-3</v>
      </c>
      <c r="AJ28">
        <v>5</v>
      </c>
      <c r="AK28">
        <v>-6.6148140998731897E-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2A4BAA-1884-4D60-A4D5-075BB66293E3}">
  <dimension ref="A1:AU28"/>
  <sheetViews>
    <sheetView workbookViewId="0">
      <selection activeCell="Q35" sqref="Q35"/>
    </sheetView>
  </sheetViews>
  <sheetFormatPr defaultRowHeight="14.5" x14ac:dyDescent="0.35"/>
  <sheetData>
    <row r="1" spans="1:4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35">
      <c r="A3">
        <v>1</v>
      </c>
      <c r="B3">
        <v>2847.27</v>
      </c>
      <c r="C3">
        <v>19285.36</v>
      </c>
      <c r="D3">
        <v>29033.759999999998</v>
      </c>
      <c r="E3">
        <v>48001.43</v>
      </c>
      <c r="F3">
        <v>70749.440000000002</v>
      </c>
      <c r="G3">
        <v>72132.62</v>
      </c>
      <c r="H3">
        <v>40384.11</v>
      </c>
      <c r="I3">
        <v>101255.79</v>
      </c>
      <c r="J3">
        <v>96095.9</v>
      </c>
      <c r="K3">
        <v>95912.47</v>
      </c>
      <c r="L3">
        <v>105394.18</v>
      </c>
      <c r="M3">
        <v>105600.43</v>
      </c>
      <c r="N3">
        <v>114608.29</v>
      </c>
      <c r="O3">
        <v>115751.03999999999</v>
      </c>
      <c r="Q3">
        <v>1</v>
      </c>
      <c r="R3">
        <v>18048.93</v>
      </c>
      <c r="S3">
        <v>89593.74</v>
      </c>
      <c r="T3">
        <v>281498.36</v>
      </c>
      <c r="U3">
        <v>425367.09</v>
      </c>
      <c r="V3">
        <v>400123.7</v>
      </c>
      <c r="W3">
        <v>460121.4</v>
      </c>
      <c r="X3">
        <v>540624.61</v>
      </c>
      <c r="Y3">
        <v>605454.43999999994</v>
      </c>
      <c r="Z3">
        <v>670068.84</v>
      </c>
      <c r="AA3">
        <v>678449.92</v>
      </c>
      <c r="AB3">
        <v>725498.78</v>
      </c>
      <c r="AC3">
        <v>736092.04</v>
      </c>
      <c r="AD3">
        <v>778700.35</v>
      </c>
      <c r="AE3">
        <v>727180.25</v>
      </c>
      <c r="AG3">
        <v>1</v>
      </c>
      <c r="AH3">
        <v>19475.82</v>
      </c>
      <c r="AI3">
        <v>102936.24</v>
      </c>
      <c r="AJ3">
        <v>205994.35</v>
      </c>
      <c r="AK3">
        <v>336352.86</v>
      </c>
      <c r="AL3">
        <v>405714.77</v>
      </c>
      <c r="AM3">
        <v>407673.15</v>
      </c>
      <c r="AN3">
        <v>436286.89</v>
      </c>
      <c r="AO3">
        <v>738946.3</v>
      </c>
      <c r="AP3">
        <v>755471.41</v>
      </c>
      <c r="AQ3">
        <v>764270.58</v>
      </c>
      <c r="AR3">
        <v>778317.86</v>
      </c>
      <c r="AS3">
        <v>732260.75</v>
      </c>
      <c r="AT3">
        <v>766771.15</v>
      </c>
      <c r="AU3">
        <v>761554.01</v>
      </c>
    </row>
    <row r="4" spans="1:47" x14ac:dyDescent="0.35">
      <c r="A4">
        <v>2</v>
      </c>
      <c r="B4">
        <v>90477.77</v>
      </c>
      <c r="C4">
        <v>140036.93</v>
      </c>
      <c r="D4">
        <v>126528.96000000001</v>
      </c>
      <c r="E4">
        <v>95047.96</v>
      </c>
      <c r="F4">
        <v>106188.84</v>
      </c>
      <c r="G4">
        <v>72817.600000000006</v>
      </c>
      <c r="H4">
        <v>29344.34</v>
      </c>
      <c r="I4">
        <v>31396.21</v>
      </c>
      <c r="J4">
        <v>19736.240000000002</v>
      </c>
      <c r="K4">
        <v>17700.75</v>
      </c>
      <c r="L4">
        <v>12889.16</v>
      </c>
      <c r="M4">
        <v>10050.049999999999</v>
      </c>
      <c r="N4">
        <v>13935.71</v>
      </c>
      <c r="O4">
        <v>11846.74</v>
      </c>
      <c r="Q4">
        <v>2</v>
      </c>
      <c r="R4">
        <v>623159.38</v>
      </c>
      <c r="S4">
        <v>1177086.74</v>
      </c>
      <c r="T4">
        <v>1863508.18</v>
      </c>
      <c r="U4">
        <v>1205264.76</v>
      </c>
      <c r="V4">
        <v>883118.81</v>
      </c>
      <c r="W4">
        <v>690956.12</v>
      </c>
      <c r="X4">
        <v>593306.53</v>
      </c>
      <c r="Y4">
        <v>377463.1</v>
      </c>
      <c r="Z4">
        <v>305462.55</v>
      </c>
      <c r="AA4">
        <v>344856.5</v>
      </c>
      <c r="AB4">
        <v>288225.71000000002</v>
      </c>
      <c r="AC4">
        <v>298889.27</v>
      </c>
      <c r="AD4">
        <v>283103.25</v>
      </c>
      <c r="AE4">
        <v>197446.96</v>
      </c>
      <c r="AG4">
        <v>2</v>
      </c>
      <c r="AH4">
        <v>930391.05</v>
      </c>
      <c r="AI4">
        <v>1269315.4099999999</v>
      </c>
      <c r="AJ4">
        <v>1124998.68</v>
      </c>
      <c r="AK4">
        <v>866725.75</v>
      </c>
      <c r="AL4">
        <v>783448.97</v>
      </c>
      <c r="AM4">
        <v>460890.3</v>
      </c>
      <c r="AN4">
        <v>352886.16</v>
      </c>
      <c r="AO4">
        <v>217192.15</v>
      </c>
      <c r="AP4">
        <v>126337.19</v>
      </c>
      <c r="AQ4">
        <v>99881.71</v>
      </c>
      <c r="AR4">
        <v>64046.86</v>
      </c>
      <c r="AS4">
        <v>61252.05</v>
      </c>
      <c r="AT4">
        <v>91817.73</v>
      </c>
      <c r="AU4">
        <v>457233.64</v>
      </c>
    </row>
    <row r="6" spans="1:47" x14ac:dyDescent="0.35">
      <c r="B6">
        <v>0</v>
      </c>
      <c r="C6">
        <v>16438.09</v>
      </c>
      <c r="D6">
        <v>26186.489999999998</v>
      </c>
      <c r="E6">
        <v>45154.16</v>
      </c>
      <c r="F6">
        <v>67902.17</v>
      </c>
      <c r="G6">
        <v>69285.349999999991</v>
      </c>
      <c r="H6">
        <v>37536.840000000004</v>
      </c>
      <c r="I6">
        <v>98408.51999999999</v>
      </c>
      <c r="J6">
        <v>93248.62999999999</v>
      </c>
      <c r="K6">
        <v>93065.2</v>
      </c>
      <c r="L6">
        <v>102546.90999999999</v>
      </c>
      <c r="M6">
        <v>102753.15999999999</v>
      </c>
      <c r="N6">
        <v>111761.01999999999</v>
      </c>
      <c r="O6">
        <v>112903.76999999999</v>
      </c>
      <c r="R6">
        <v>0</v>
      </c>
      <c r="S6">
        <v>71544.81</v>
      </c>
      <c r="T6">
        <v>263449.43</v>
      </c>
      <c r="U6">
        <v>407318.16000000003</v>
      </c>
      <c r="V6">
        <v>382074.77</v>
      </c>
      <c r="W6">
        <v>442072.47000000003</v>
      </c>
      <c r="X6">
        <v>522575.68</v>
      </c>
      <c r="Y6">
        <v>587405.50999999989</v>
      </c>
      <c r="Z6">
        <v>652019.90999999992</v>
      </c>
      <c r="AA6">
        <v>660400.99</v>
      </c>
      <c r="AB6">
        <v>707449.85</v>
      </c>
      <c r="AC6">
        <v>718043.11</v>
      </c>
      <c r="AD6">
        <v>760651.41999999993</v>
      </c>
      <c r="AE6">
        <v>709131.32</v>
      </c>
      <c r="AH6">
        <v>0</v>
      </c>
      <c r="AI6">
        <v>83460.420000000013</v>
      </c>
      <c r="AJ6">
        <v>186518.53</v>
      </c>
      <c r="AK6">
        <v>316877.03999999998</v>
      </c>
      <c r="AL6">
        <v>386238.95</v>
      </c>
      <c r="AM6">
        <v>388197.33</v>
      </c>
      <c r="AN6">
        <v>416811.07</v>
      </c>
      <c r="AO6">
        <v>719470.4800000001</v>
      </c>
      <c r="AP6">
        <v>735995.59000000008</v>
      </c>
      <c r="AQ6">
        <v>744794.76</v>
      </c>
      <c r="AR6">
        <v>758842.04</v>
      </c>
      <c r="AS6">
        <v>712784.93</v>
      </c>
      <c r="AT6">
        <v>747295.33000000007</v>
      </c>
      <c r="AU6">
        <v>742078.19000000006</v>
      </c>
    </row>
    <row r="7" spans="1:47" x14ac:dyDescent="0.35">
      <c r="B7">
        <v>87630.5</v>
      </c>
      <c r="C7">
        <v>137189.66</v>
      </c>
      <c r="D7">
        <v>123681.69</v>
      </c>
      <c r="E7">
        <v>92200.69</v>
      </c>
      <c r="F7">
        <v>103341.56999999999</v>
      </c>
      <c r="G7">
        <v>69970.33</v>
      </c>
      <c r="H7">
        <v>26497.07</v>
      </c>
      <c r="I7">
        <v>28548.94</v>
      </c>
      <c r="J7">
        <v>16888.97</v>
      </c>
      <c r="K7">
        <v>14853.48</v>
      </c>
      <c r="L7">
        <v>10041.89</v>
      </c>
      <c r="M7">
        <v>7202.7799999999988</v>
      </c>
      <c r="N7">
        <v>11088.439999999999</v>
      </c>
      <c r="O7">
        <v>8999.4699999999993</v>
      </c>
      <c r="R7">
        <v>605110.44999999995</v>
      </c>
      <c r="S7">
        <v>1159037.81</v>
      </c>
      <c r="T7">
        <v>1845459.25</v>
      </c>
      <c r="U7">
        <v>1187215.83</v>
      </c>
      <c r="V7">
        <v>865069.88</v>
      </c>
      <c r="W7">
        <v>672907.19</v>
      </c>
      <c r="X7">
        <v>575257.59999999998</v>
      </c>
      <c r="Y7">
        <v>359414.17</v>
      </c>
      <c r="Z7">
        <v>287413.62</v>
      </c>
      <c r="AA7">
        <v>326807.57</v>
      </c>
      <c r="AB7">
        <v>270176.78000000003</v>
      </c>
      <c r="AC7">
        <v>280840.34000000003</v>
      </c>
      <c r="AD7">
        <v>265054.32</v>
      </c>
      <c r="AE7">
        <v>179398.03</v>
      </c>
      <c r="AH7">
        <v>910915.2300000001</v>
      </c>
      <c r="AI7">
        <v>1249839.5899999999</v>
      </c>
      <c r="AJ7">
        <v>1105522.8599999999</v>
      </c>
      <c r="AK7">
        <v>847249.93</v>
      </c>
      <c r="AL7">
        <v>763973.15</v>
      </c>
      <c r="AM7">
        <v>441414.48</v>
      </c>
      <c r="AN7">
        <v>333410.33999999997</v>
      </c>
      <c r="AO7">
        <v>197716.33</v>
      </c>
      <c r="AP7">
        <v>106861.37</v>
      </c>
      <c r="AQ7">
        <v>80405.890000000014</v>
      </c>
      <c r="AR7">
        <v>44571.040000000001</v>
      </c>
      <c r="AS7">
        <v>41776.230000000003</v>
      </c>
      <c r="AT7">
        <v>72341.91</v>
      </c>
      <c r="AU7">
        <v>437757.82</v>
      </c>
    </row>
    <row r="9" spans="1:47" x14ac:dyDescent="0.35">
      <c r="B9">
        <v>0</v>
      </c>
      <c r="C9">
        <v>0.10699948414267604</v>
      </c>
      <c r="D9">
        <v>0.17473015285833191</v>
      </c>
      <c r="E9">
        <v>0.32874092178033759</v>
      </c>
      <c r="F9">
        <v>0.39652351671366209</v>
      </c>
      <c r="G9">
        <v>0.49754056710649069</v>
      </c>
      <c r="H9">
        <v>0.5862025292536408</v>
      </c>
      <c r="I9">
        <v>0.775129874211409</v>
      </c>
      <c r="J9">
        <v>0.84665572883374973</v>
      </c>
      <c r="K9">
        <v>0.86236414307513776</v>
      </c>
      <c r="L9">
        <v>0.91080915686107322</v>
      </c>
      <c r="M9">
        <v>0.93449394366507166</v>
      </c>
      <c r="N9">
        <v>0.9097396113910472</v>
      </c>
      <c r="O9">
        <v>0.92617530100102341</v>
      </c>
      <c r="R9">
        <v>0</v>
      </c>
      <c r="S9">
        <v>5.813897322879466E-2</v>
      </c>
      <c r="T9">
        <v>0.12492216116252126</v>
      </c>
      <c r="U9">
        <v>0.25544652077313196</v>
      </c>
      <c r="V9">
        <v>0.30635962716915</v>
      </c>
      <c r="W9">
        <v>0.39648478430539269</v>
      </c>
      <c r="X9">
        <v>0.4760064114653183</v>
      </c>
      <c r="Y9">
        <v>0.62039850080006775</v>
      </c>
      <c r="Z9">
        <v>0.69405645974760977</v>
      </c>
      <c r="AA9">
        <v>0.66895792516223718</v>
      </c>
      <c r="AB9">
        <v>0.72364011810930307</v>
      </c>
      <c r="AC9">
        <v>0.71884573720787948</v>
      </c>
      <c r="AD9">
        <v>0.74158834287112396</v>
      </c>
      <c r="AE9">
        <v>0.79809554968555618</v>
      </c>
      <c r="AH9">
        <v>0</v>
      </c>
      <c r="AI9">
        <v>6.2596879452509732E-2</v>
      </c>
      <c r="AJ9">
        <v>0.14435956266075967</v>
      </c>
      <c r="AK9">
        <v>0.27220144208152824</v>
      </c>
      <c r="AL9">
        <v>0.33579802368624012</v>
      </c>
      <c r="AM9">
        <v>0.4679264751546871</v>
      </c>
      <c r="AN9">
        <v>0.55558407750586603</v>
      </c>
      <c r="AO9">
        <v>0.7844317778621348</v>
      </c>
      <c r="AP9">
        <v>0.87321529622297955</v>
      </c>
      <c r="AQ9">
        <v>0.90256201325095897</v>
      </c>
      <c r="AR9">
        <v>0.94452288479047408</v>
      </c>
      <c r="AS9">
        <v>0.94463506443930934</v>
      </c>
      <c r="AT9">
        <v>0.9117391127811616</v>
      </c>
      <c r="AU9">
        <v>0.62896723248852193</v>
      </c>
    </row>
    <row r="11" spans="1:47" x14ac:dyDescent="0.35">
      <c r="B11">
        <v>1</v>
      </c>
      <c r="C11">
        <v>0.89300051585732398</v>
      </c>
      <c r="D11">
        <v>0.82526984714166807</v>
      </c>
      <c r="E11">
        <v>0.67125907821966235</v>
      </c>
      <c r="F11">
        <v>0.60347648328633796</v>
      </c>
      <c r="G11">
        <v>0.50245943289350925</v>
      </c>
      <c r="H11">
        <v>0.4137974707463592</v>
      </c>
      <c r="I11">
        <v>0.224870125788591</v>
      </c>
      <c r="J11">
        <v>0.15334427116625027</v>
      </c>
      <c r="K11">
        <v>0.13763585692486224</v>
      </c>
      <c r="L11">
        <v>8.9190843138926779E-2</v>
      </c>
      <c r="M11">
        <v>6.5506056334928342E-2</v>
      </c>
      <c r="N11">
        <v>9.0260388608952802E-2</v>
      </c>
      <c r="O11">
        <v>7.382469899897659E-2</v>
      </c>
      <c r="R11">
        <v>1</v>
      </c>
      <c r="S11">
        <v>0.94186102677120531</v>
      </c>
      <c r="T11">
        <v>0.87507783883747869</v>
      </c>
      <c r="U11">
        <v>0.74455347922686799</v>
      </c>
      <c r="V11">
        <v>0.69364037283085</v>
      </c>
      <c r="W11">
        <v>0.60351521569460731</v>
      </c>
      <c r="X11">
        <v>0.5239935885346817</v>
      </c>
      <c r="Y11">
        <v>0.37960149919993225</v>
      </c>
      <c r="Z11">
        <v>0.30594354025239023</v>
      </c>
      <c r="AA11">
        <v>0.33104207483776282</v>
      </c>
      <c r="AB11">
        <v>0.27635988189069693</v>
      </c>
      <c r="AC11">
        <v>0.28115426279212052</v>
      </c>
      <c r="AD11">
        <v>0.25841165712887604</v>
      </c>
      <c r="AE11">
        <v>0.20190445031444382</v>
      </c>
      <c r="AH11">
        <v>1</v>
      </c>
      <c r="AI11">
        <v>0.93740312054749031</v>
      </c>
      <c r="AJ11">
        <v>0.85564043733924033</v>
      </c>
      <c r="AK11">
        <v>0.72779855791847181</v>
      </c>
      <c r="AL11">
        <v>0.66420197631375988</v>
      </c>
      <c r="AM11">
        <v>0.5320735248453129</v>
      </c>
      <c r="AN11">
        <v>0.44441592249413397</v>
      </c>
      <c r="AO11">
        <v>0.2155682221378652</v>
      </c>
      <c r="AP11">
        <v>0.12678470377702045</v>
      </c>
      <c r="AQ11">
        <v>9.7437986749041028E-2</v>
      </c>
      <c r="AR11">
        <v>5.5477115209525918E-2</v>
      </c>
      <c r="AS11">
        <v>5.5364935560690665E-2</v>
      </c>
      <c r="AT11">
        <v>8.8260887218838402E-2</v>
      </c>
      <c r="AU11">
        <v>0.37103276751147807</v>
      </c>
    </row>
    <row r="14" spans="1:47" x14ac:dyDescent="0.35">
      <c r="D14" t="s">
        <v>17</v>
      </c>
      <c r="E14" t="s">
        <v>18</v>
      </c>
      <c r="T14" t="s">
        <v>17</v>
      </c>
      <c r="U14" t="s">
        <v>19</v>
      </c>
      <c r="AJ14" t="s">
        <v>17</v>
      </c>
      <c r="AK14" t="s">
        <v>26</v>
      </c>
    </row>
    <row r="15" spans="1:47" x14ac:dyDescent="0.35">
      <c r="B15">
        <v>1</v>
      </c>
      <c r="D15">
        <v>0</v>
      </c>
      <c r="E15">
        <v>1</v>
      </c>
      <c r="R15">
        <v>1</v>
      </c>
      <c r="T15">
        <v>0</v>
      </c>
      <c r="U15">
        <v>1</v>
      </c>
      <c r="AH15">
        <v>1</v>
      </c>
      <c r="AJ15">
        <v>0</v>
      </c>
      <c r="AK15">
        <v>1</v>
      </c>
    </row>
    <row r="16" spans="1:47" x14ac:dyDescent="0.35">
      <c r="B16">
        <v>0.89300051585732398</v>
      </c>
      <c r="D16">
        <v>2.5000000000000001E-3</v>
      </c>
      <c r="E16">
        <v>0.89300051585732398</v>
      </c>
      <c r="R16">
        <v>0.94186102677120531</v>
      </c>
      <c r="T16">
        <v>2.5000000000000001E-3</v>
      </c>
      <c r="U16">
        <v>0.94186102677120531</v>
      </c>
      <c r="AH16">
        <v>0.93740312054749031</v>
      </c>
      <c r="AJ16">
        <v>2.5000000000000001E-3</v>
      </c>
      <c r="AK16">
        <v>0.93740312054749031</v>
      </c>
    </row>
    <row r="17" spans="2:37" x14ac:dyDescent="0.35">
      <c r="B17">
        <v>0.82526984714166807</v>
      </c>
      <c r="D17">
        <v>4.5999999999999999E-3</v>
      </c>
      <c r="E17">
        <v>0.82526984714166807</v>
      </c>
      <c r="R17">
        <v>0.87507783883747869</v>
      </c>
      <c r="T17">
        <v>4.5999999999999999E-3</v>
      </c>
      <c r="U17">
        <v>0.87507783883747869</v>
      </c>
      <c r="AH17">
        <v>0.85564043733924033</v>
      </c>
      <c r="AJ17">
        <v>4.5999999999999999E-3</v>
      </c>
      <c r="AK17">
        <v>0.85564043733924033</v>
      </c>
    </row>
    <row r="18" spans="2:37" x14ac:dyDescent="0.35">
      <c r="B18">
        <v>0.67125907821966235</v>
      </c>
      <c r="D18">
        <v>7.4999999999999997E-3</v>
      </c>
      <c r="E18">
        <v>0.67125907821966235</v>
      </c>
      <c r="R18">
        <v>0.74455347922686799</v>
      </c>
      <c r="T18">
        <v>7.4999999999999997E-3</v>
      </c>
      <c r="U18">
        <v>0.74455347922686799</v>
      </c>
      <c r="AH18">
        <v>0.72779855791847181</v>
      </c>
      <c r="AJ18">
        <v>7.4999999999999997E-3</v>
      </c>
      <c r="AK18">
        <v>0.72779855791847181</v>
      </c>
    </row>
    <row r="19" spans="2:37" x14ac:dyDescent="0.35">
      <c r="B19">
        <v>0.60347648328633796</v>
      </c>
      <c r="D19">
        <v>0.01</v>
      </c>
      <c r="E19">
        <v>0.60347648328633796</v>
      </c>
      <c r="R19">
        <v>0.69364037283085</v>
      </c>
      <c r="T19">
        <v>0.01</v>
      </c>
      <c r="U19">
        <v>0.69364037283085</v>
      </c>
      <c r="AH19">
        <v>0.66420197631375988</v>
      </c>
      <c r="AJ19">
        <v>0.01</v>
      </c>
      <c r="AK19">
        <v>0.66420197631375988</v>
      </c>
    </row>
    <row r="20" spans="2:37" x14ac:dyDescent="0.35">
      <c r="B20">
        <v>0.50245943289350925</v>
      </c>
      <c r="D20">
        <v>1.4999999999999999E-2</v>
      </c>
      <c r="E20">
        <v>0.50245943289350925</v>
      </c>
      <c r="R20">
        <v>0.60351521569460731</v>
      </c>
      <c r="T20">
        <v>1.4999999999999999E-2</v>
      </c>
      <c r="U20">
        <v>0.60351521569460731</v>
      </c>
      <c r="AH20">
        <v>0.5320735248453129</v>
      </c>
      <c r="AJ20">
        <v>1.4999999999999999E-2</v>
      </c>
      <c r="AK20">
        <v>0.5320735248453129</v>
      </c>
    </row>
    <row r="21" spans="2:37" x14ac:dyDescent="0.35">
      <c r="B21">
        <v>0.4137974707463592</v>
      </c>
      <c r="D21">
        <v>0.02</v>
      </c>
      <c r="E21">
        <v>0.4137974707463592</v>
      </c>
      <c r="R21">
        <v>0.5239935885346817</v>
      </c>
      <c r="T21">
        <v>0.02</v>
      </c>
      <c r="U21">
        <v>0.5239935885346817</v>
      </c>
      <c r="AH21">
        <v>0.44441592249413397</v>
      </c>
      <c r="AJ21">
        <v>0.02</v>
      </c>
      <c r="AK21">
        <v>0.44441592249413397</v>
      </c>
    </row>
    <row r="22" spans="2:37" x14ac:dyDescent="0.35">
      <c r="B22">
        <v>0.224870125788591</v>
      </c>
      <c r="D22">
        <v>0.05</v>
      </c>
      <c r="E22">
        <v>0.224870125788591</v>
      </c>
      <c r="R22">
        <v>0.37960149919993225</v>
      </c>
      <c r="T22">
        <v>0.05</v>
      </c>
      <c r="U22">
        <v>0.37960149919993225</v>
      </c>
      <c r="AH22">
        <v>0.2155682221378652</v>
      </c>
      <c r="AJ22">
        <v>0.05</v>
      </c>
      <c r="AK22">
        <v>0.2155682221378652</v>
      </c>
    </row>
    <row r="23" spans="2:37" x14ac:dyDescent="0.35">
      <c r="B23">
        <v>0.15334427116625027</v>
      </c>
      <c r="D23">
        <v>7.4999999999999997E-2</v>
      </c>
      <c r="E23">
        <v>0.15334427116625027</v>
      </c>
      <c r="R23">
        <v>0.30594354025239023</v>
      </c>
      <c r="T23">
        <v>7.4999999999999997E-2</v>
      </c>
      <c r="U23">
        <v>0.30594354025239023</v>
      </c>
      <c r="AH23">
        <v>0.12678470377702045</v>
      </c>
      <c r="AJ23">
        <v>7.4999999999999997E-2</v>
      </c>
      <c r="AK23">
        <v>0.12678470377702045</v>
      </c>
    </row>
    <row r="24" spans="2:37" x14ac:dyDescent="0.35">
      <c r="B24">
        <v>0.13763585692486224</v>
      </c>
      <c r="D24">
        <v>0.1</v>
      </c>
      <c r="E24">
        <v>0.13763585692486224</v>
      </c>
      <c r="R24">
        <v>0.33104207483776282</v>
      </c>
      <c r="T24">
        <v>0.1</v>
      </c>
      <c r="U24">
        <v>0.33104207483776282</v>
      </c>
      <c r="AH24">
        <v>9.7437986749041028E-2</v>
      </c>
      <c r="AJ24">
        <v>0.1</v>
      </c>
      <c r="AK24">
        <v>9.7437986749041028E-2</v>
      </c>
    </row>
    <row r="25" spans="2:37" x14ac:dyDescent="0.35">
      <c r="B25">
        <v>8.9190843138926779E-2</v>
      </c>
      <c r="D25">
        <v>0.25</v>
      </c>
      <c r="E25">
        <v>8.9190843138926779E-2</v>
      </c>
      <c r="R25">
        <v>0.27635988189069693</v>
      </c>
      <c r="T25">
        <v>0.25</v>
      </c>
      <c r="U25">
        <v>0.27635988189069693</v>
      </c>
      <c r="AH25">
        <v>5.5477115209525918E-2</v>
      </c>
      <c r="AJ25">
        <v>0.25</v>
      </c>
      <c r="AK25">
        <v>5.5477115209525918E-2</v>
      </c>
    </row>
    <row r="26" spans="2:37" x14ac:dyDescent="0.35">
      <c r="B26">
        <v>6.5506056334928342E-2</v>
      </c>
      <c r="D26">
        <v>0.5</v>
      </c>
      <c r="E26">
        <v>6.5506056334928342E-2</v>
      </c>
      <c r="R26">
        <v>0.28115426279212052</v>
      </c>
      <c r="T26">
        <v>0.5</v>
      </c>
      <c r="U26">
        <v>0.28115426279212052</v>
      </c>
      <c r="AH26">
        <v>5.5364935560690665E-2</v>
      </c>
      <c r="AJ26">
        <v>0.5</v>
      </c>
      <c r="AK26">
        <v>5.5364935560690665E-2</v>
      </c>
    </row>
    <row r="27" spans="2:37" x14ac:dyDescent="0.35">
      <c r="B27">
        <v>9.0260388608952802E-2</v>
      </c>
      <c r="D27">
        <v>1</v>
      </c>
      <c r="E27">
        <v>9.0260388608952802E-2</v>
      </c>
      <c r="R27">
        <v>0.25841165712887604</v>
      </c>
      <c r="T27">
        <v>1</v>
      </c>
      <c r="U27">
        <v>0.25841165712887604</v>
      </c>
      <c r="AH27">
        <v>8.8260887218838402E-2</v>
      </c>
      <c r="AJ27">
        <v>1</v>
      </c>
      <c r="AK27">
        <v>8.8260887218838402E-2</v>
      </c>
    </row>
    <row r="28" spans="2:37" x14ac:dyDescent="0.35">
      <c r="B28">
        <v>7.382469899897659E-2</v>
      </c>
      <c r="D28">
        <v>5</v>
      </c>
      <c r="E28">
        <v>7.382469899897659E-2</v>
      </c>
      <c r="R28">
        <v>0.20190445031444382</v>
      </c>
      <c r="T28">
        <v>5</v>
      </c>
      <c r="U28">
        <v>0.20190445031444382</v>
      </c>
      <c r="AH28">
        <v>0.37103276751147807</v>
      </c>
      <c r="AJ28">
        <v>5</v>
      </c>
      <c r="AK28">
        <v>0.371032767511478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A-CRL1-BTrCP2</vt:lpstr>
      <vt:lpstr>A-N8-CRL1-BTrCP2</vt:lpstr>
      <vt:lpstr>A-deltaWHB-CRL1-BTrCP2</vt:lpstr>
      <vt:lpstr>A-CRL1-FBXW7</vt:lpstr>
      <vt:lpstr>A-N8-CRL1-FBXW7</vt:lpstr>
      <vt:lpstr>A-deltaWHB-CRL1-FBXW7</vt:lpstr>
      <vt:lpstr>A-CRL2-FEM1C</vt:lpstr>
      <vt:lpstr>A-N8-CRL2-FEM1C</vt:lpstr>
      <vt:lpstr>A-deltaWHB-CRL2-FEM1C</vt:lpstr>
      <vt:lpstr>A-3K-CRL2-FEM1C</vt:lpstr>
      <vt:lpstr>A-CRL2-VHL</vt:lpstr>
      <vt:lpstr>A-N8-CRL2-VHL</vt:lpstr>
      <vt:lpstr>A-deltaWHB-CRL2-VHL</vt:lpstr>
      <vt:lpstr>A-3K-CRL2-VHL</vt:lpstr>
      <vt:lpstr>B-CRL1-BTrCP</vt:lpstr>
      <vt:lpstr>B-N8-CRL1-BTrCP</vt:lpstr>
      <vt:lpstr>B-deltaWHB-CRL1-BTrCP</vt:lpstr>
      <vt:lpstr>B-CRL1-FBXW7</vt:lpstr>
      <vt:lpstr>B-N8-CRL1-FBXW7</vt:lpstr>
      <vt:lpstr>B-deltaWHB-CRL1-FBXW7</vt:lpstr>
      <vt:lpstr>C - CRL1-BTrCP UBE2D3 controls</vt:lpstr>
      <vt:lpstr>C- CRL2-FEM1C UBE2D3 controls</vt:lpstr>
      <vt:lpstr>D-CRL2-FEM1C ARIH1 controls</vt:lpstr>
      <vt:lpstr>J-CRL2-FEM1C</vt:lpstr>
      <vt:lpstr>J-NEDD8-CRL2-FEM1C</vt:lpstr>
      <vt:lpstr>J-Q40E NEDD8 with CRL2-FEM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ry Li</dc:creator>
  <cp:lastModifiedBy>Jerry Li</cp:lastModifiedBy>
  <dcterms:created xsi:type="dcterms:W3CDTF">2023-12-10T03:02:07Z</dcterms:created>
  <dcterms:modified xsi:type="dcterms:W3CDTF">2023-12-19T20:56:30Z</dcterms:modified>
</cp:coreProperties>
</file>